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babity/Desktop/TDK/2020_MKSZ_TDK/mksz_article/"/>
    </mc:Choice>
  </mc:AlternateContent>
  <xr:revisionPtr revIDLastSave="0" documentId="8_{EB07A3A3-B026-B646-B7B8-14048C3A10A2}" xr6:coauthVersionLast="46" xr6:coauthVersionMax="46" xr10:uidLastSave="{00000000-0000-0000-0000-000000000000}"/>
  <bookViews>
    <workbookView xWindow="0" yWindow="0" windowWidth="28800" windowHeight="18000" xr2:uid="{85D715B4-A19F-7C48-951D-F44008A968D4}"/>
  </bookViews>
  <sheets>
    <sheet name="Sheet1" sheetId="1" r:id="rId1"/>
  </sheets>
  <definedNames>
    <definedName name="_xlnm._FilterDatabase" localSheetId="0" hidden="1">Sheet1!$A$2:$BJ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100" i="1" l="1"/>
  <c r="AC98" i="1"/>
  <c r="AC97" i="1"/>
  <c r="AC96" i="1"/>
  <c r="AC95" i="1"/>
  <c r="AC94" i="1"/>
  <c r="AC93" i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</calcChain>
</file>

<file path=xl/sharedStrings.xml><?xml version="1.0" encoding="utf-8"?>
<sst xmlns="http://schemas.openxmlformats.org/spreadsheetml/2006/main" count="76" uniqueCount="73">
  <si>
    <t>-</t>
  </si>
  <si>
    <t>Sinus arrhythmia</t>
  </si>
  <si>
    <t>1(II notching, aVF slurring)</t>
  </si>
  <si>
    <t>`</t>
  </si>
  <si>
    <t>Subject</t>
  </si>
  <si>
    <t>Sex (1=male, 2=female)</t>
  </si>
  <si>
    <t>Trainings (hours/week)</t>
  </si>
  <si>
    <t>Smoking (0= no, 1=yes)</t>
  </si>
  <si>
    <t>Echocardiography</t>
  </si>
  <si>
    <t>interventricular septal wall thickness (mm)</t>
  </si>
  <si>
    <t>Laboratory examinations</t>
  </si>
  <si>
    <t>Creatine kinase (U/l)</t>
  </si>
  <si>
    <t>Total cholesterol (mmol/l)</t>
  </si>
  <si>
    <t>LDL cholesterol (mmol/l)</t>
  </si>
  <si>
    <t>HDL cholesterol (mmol/l)</t>
  </si>
  <si>
    <t>Triglycerides (mmol/l)</t>
  </si>
  <si>
    <t>Free iron (mmol/l)</t>
  </si>
  <si>
    <t>Total iron-binding capacity (umol/l)</t>
  </si>
  <si>
    <t>Transferrin (g/l)</t>
  </si>
  <si>
    <t>Ferritin (ug/l)</t>
  </si>
  <si>
    <t>Red blood cell (10^12/l)</t>
  </si>
  <si>
    <t>Haemoglobin (g/l)</t>
  </si>
  <si>
    <t>Bodyfat (%)</t>
  </si>
  <si>
    <t>Systolic</t>
  </si>
  <si>
    <t>Diastolic</t>
  </si>
  <si>
    <t>Resting blood pressure</t>
  </si>
  <si>
    <t xml:space="preserve">Increased QRS voltage </t>
  </si>
  <si>
    <t>Early repolarization</t>
  </si>
  <si>
    <t>Black athlete repolarization variant</t>
  </si>
  <si>
    <t xml:space="preserve">Juvenile T wave pattern </t>
  </si>
  <si>
    <t>Sinus bradycardia</t>
  </si>
  <si>
    <t xml:space="preserve">Ectopic atrial rhythm </t>
  </si>
  <si>
    <t xml:space="preserve">Junctional escape rhythm </t>
  </si>
  <si>
    <t>1° atrioventricular block</t>
  </si>
  <si>
    <t xml:space="preserve">Mobitz Type I 2° atrioventricular block </t>
  </si>
  <si>
    <t>Left axis deviation</t>
  </si>
  <si>
    <t>Left atrial enlargement</t>
  </si>
  <si>
    <t>Right axis deviation</t>
  </si>
  <si>
    <t>Right atrial enlargement</t>
  </si>
  <si>
    <t xml:space="preserve">Complete right bundle branch block </t>
  </si>
  <si>
    <t>Incomplete right bundle branch block</t>
  </si>
  <si>
    <t>T wave inversion</t>
  </si>
  <si>
    <t>ST segment depression</t>
  </si>
  <si>
    <t>Pathologic Q waves</t>
  </si>
  <si>
    <t xml:space="preserve">Complete left bundle branch block </t>
  </si>
  <si>
    <t>Profound nonspecific intra-ventricular conduction delay</t>
  </si>
  <si>
    <t xml:space="preserve">Epsilon wave </t>
  </si>
  <si>
    <t xml:space="preserve">Ventricular pre-excitation </t>
  </si>
  <si>
    <t>Prolonged QT interval</t>
  </si>
  <si>
    <t>Brugada Type 1 pattern</t>
  </si>
  <si>
    <t xml:space="preserve">Profound sinus bradycardia </t>
  </si>
  <si>
    <t xml:space="preserve">Profound 1° atrioventricular block </t>
  </si>
  <si>
    <t>Mobitz Type II 2° atrioventricular block</t>
  </si>
  <si>
    <t>3° atrioventricular block</t>
  </si>
  <si>
    <t xml:space="preserve">Atrial tachyarrhythmias </t>
  </si>
  <si>
    <t>Ventricular arrhythmias</t>
  </si>
  <si>
    <t>premature ventricular contraction</t>
  </si>
  <si>
    <t>Resting lying 12-lead ECG (1=presence of the change)</t>
  </si>
  <si>
    <t xml:space="preserve">Cardiopulmonary exercise testing </t>
  </si>
  <si>
    <t>Antropometric parameters</t>
  </si>
  <si>
    <t>History</t>
  </si>
  <si>
    <t>Basic details</t>
  </si>
  <si>
    <t>Level as a former player (1 = higher divisions, 2 = lower divisions)</t>
  </si>
  <si>
    <t>Level of refereeing (1= 1st division, 2= second division)</t>
  </si>
  <si>
    <t>Age (year)</t>
  </si>
  <si>
    <t>Posterior end diastolic wall thickness (mm)</t>
  </si>
  <si>
    <t>Left ventricular ejection fraction (%)</t>
  </si>
  <si>
    <t>Height (cm)</t>
  </si>
  <si>
    <t>Weight (kg)</t>
  </si>
  <si>
    <t>Body mass index (kg/m^2)</t>
  </si>
  <si>
    <t>Running time (min)</t>
  </si>
  <si>
    <t>Maximal relative aerobic capacity (ml/kg/min)</t>
  </si>
  <si>
    <t>Heart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9425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hair">
        <color auto="1"/>
      </bottom>
      <diagonal/>
    </border>
    <border>
      <left/>
      <right/>
      <top style="thin">
        <color indexed="64"/>
      </top>
      <bottom style="hair">
        <color auto="1"/>
      </bottom>
      <diagonal/>
    </border>
    <border>
      <left/>
      <right style="thin">
        <color indexed="64"/>
      </right>
      <top style="thin">
        <color indexed="64"/>
      </top>
      <bottom style="hair">
        <color auto="1"/>
      </bottom>
      <diagonal/>
    </border>
    <border>
      <left style="thin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indexed="64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2" fillId="0" borderId="0"/>
  </cellStyleXfs>
  <cellXfs count="73">
    <xf numFmtId="0" fontId="0" fillId="0" borderId="0" xfId="0"/>
    <xf numFmtId="0" fontId="0" fillId="2" borderId="0" xfId="0" applyFill="1" applyBorder="1"/>
    <xf numFmtId="165" fontId="0" fillId="2" borderId="0" xfId="0" applyNumberFormat="1" applyFill="1" applyBorder="1"/>
    <xf numFmtId="0" fontId="0" fillId="0" borderId="0" xfId="0" applyFill="1" applyBorder="1"/>
    <xf numFmtId="0" fontId="0" fillId="3" borderId="0" xfId="0" applyFill="1" applyBorder="1"/>
    <xf numFmtId="0" fontId="0" fillId="3" borderId="1" xfId="0" applyFill="1" applyBorder="1"/>
    <xf numFmtId="0" fontId="0" fillId="3" borderId="3" xfId="0" applyFill="1" applyBorder="1"/>
    <xf numFmtId="0" fontId="0" fillId="5" borderId="0" xfId="0" applyFill="1" applyBorder="1"/>
    <xf numFmtId="0" fontId="0" fillId="5" borderId="1" xfId="0" applyFill="1" applyBorder="1"/>
    <xf numFmtId="0" fontId="3" fillId="6" borderId="0" xfId="0" applyFont="1" applyFill="1" applyBorder="1"/>
    <xf numFmtId="0" fontId="0" fillId="6" borderId="0" xfId="0" applyFill="1" applyBorder="1"/>
    <xf numFmtId="0" fontId="3" fillId="6" borderId="1" xfId="0" applyFont="1" applyFill="1" applyBorder="1"/>
    <xf numFmtId="0" fontId="0" fillId="6" borderId="1" xfId="0" applyFill="1" applyBorder="1"/>
    <xf numFmtId="0" fontId="0" fillId="2" borderId="1" xfId="0" applyFill="1" applyBorder="1"/>
    <xf numFmtId="0" fontId="0" fillId="10" borderId="5" xfId="0" applyFill="1" applyBorder="1"/>
    <xf numFmtId="0" fontId="0" fillId="10" borderId="4" xfId="0" applyFill="1" applyBorder="1"/>
    <xf numFmtId="0" fontId="0" fillId="9" borderId="4" xfId="0" applyFill="1" applyBorder="1"/>
    <xf numFmtId="0" fontId="0" fillId="8" borderId="4" xfId="0" applyFill="1" applyBorder="1"/>
    <xf numFmtId="0" fontId="0" fillId="3" borderId="1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5" borderId="0" xfId="0" applyFill="1" applyBorder="1" applyAlignment="1">
      <alignment horizontal="center" vertical="center" wrapText="1"/>
    </xf>
    <xf numFmtId="0" fontId="3" fillId="6" borderId="0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 wrapText="1"/>
    </xf>
    <xf numFmtId="0" fontId="0" fillId="10" borderId="5" xfId="0" applyFill="1" applyBorder="1" applyAlignment="1">
      <alignment horizontal="center" vertical="center" wrapText="1"/>
    </xf>
    <xf numFmtId="0" fontId="0" fillId="10" borderId="4" xfId="0" applyFill="1" applyBorder="1" applyAlignment="1">
      <alignment horizontal="center" vertical="center" wrapText="1"/>
    </xf>
    <xf numFmtId="0" fontId="0" fillId="9" borderId="4" xfId="0" applyFill="1" applyBorder="1" applyAlignment="1">
      <alignment horizontal="center" vertical="center" wrapText="1"/>
    </xf>
    <xf numFmtId="0" fontId="0" fillId="8" borderId="4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wrapText="1"/>
    </xf>
    <xf numFmtId="0" fontId="0" fillId="2" borderId="0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0" fillId="5" borderId="0" xfId="0" applyFill="1" applyBorder="1" applyAlignment="1">
      <alignment horizontal="center" wrapText="1"/>
    </xf>
    <xf numFmtId="0" fontId="0" fillId="5" borderId="3" xfId="0" applyFill="1" applyBorder="1" applyAlignment="1">
      <alignment horizontal="center" wrapText="1"/>
    </xf>
    <xf numFmtId="0" fontId="1" fillId="4" borderId="2" xfId="1" applyFont="1" applyFill="1" applyBorder="1" applyAlignment="1">
      <alignment horizontal="center" vertical="center" wrapText="1"/>
    </xf>
    <xf numFmtId="0" fontId="0" fillId="4" borderId="2" xfId="0" applyFill="1" applyBorder="1"/>
    <xf numFmtId="0" fontId="0" fillId="0" borderId="6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7" borderId="2" xfId="0" applyFill="1" applyBorder="1"/>
    <xf numFmtId="0" fontId="0" fillId="7" borderId="2" xfId="0" quotePrefix="1" applyFill="1" applyBorder="1"/>
    <xf numFmtId="0" fontId="0" fillId="0" borderId="2" xfId="0" applyFill="1" applyBorder="1"/>
    <xf numFmtId="0" fontId="0" fillId="3" borderId="7" xfId="0" applyFill="1" applyBorder="1" applyAlignment="1">
      <alignment horizontal="center" wrapText="1"/>
    </xf>
    <xf numFmtId="0" fontId="0" fillId="3" borderId="8" xfId="0" applyFill="1" applyBorder="1" applyAlignment="1">
      <alignment horizontal="center" wrapText="1"/>
    </xf>
    <xf numFmtId="0" fontId="0" fillId="3" borderId="9" xfId="0" applyFill="1" applyBorder="1" applyAlignment="1">
      <alignment horizontal="center" wrapText="1"/>
    </xf>
    <xf numFmtId="0" fontId="3" fillId="6" borderId="7" xfId="0" applyFont="1" applyFill="1" applyBorder="1" applyAlignment="1">
      <alignment horizontal="center" wrapText="1"/>
    </xf>
    <xf numFmtId="0" fontId="3" fillId="6" borderId="8" xfId="0" applyFont="1" applyFill="1" applyBorder="1" applyAlignment="1">
      <alignment horizontal="center" wrapText="1"/>
    </xf>
    <xf numFmtId="0" fontId="3" fillId="6" borderId="9" xfId="0" applyFont="1" applyFill="1" applyBorder="1" applyAlignment="1">
      <alignment horizontal="center" wrapText="1"/>
    </xf>
    <xf numFmtId="0" fontId="3" fillId="6" borderId="3" xfId="0" applyFont="1" applyFill="1" applyBorder="1" applyAlignment="1">
      <alignment horizontal="center" vertical="center" wrapText="1"/>
    </xf>
    <xf numFmtId="0" fontId="3" fillId="6" borderId="3" xfId="0" applyFont="1" applyFill="1" applyBorder="1"/>
    <xf numFmtId="0" fontId="0" fillId="6" borderId="3" xfId="0" applyFill="1" applyBorder="1"/>
    <xf numFmtId="0" fontId="1" fillId="5" borderId="7" xfId="0" applyFont="1" applyFill="1" applyBorder="1" applyAlignment="1">
      <alignment horizontal="center" wrapText="1"/>
    </xf>
    <xf numFmtId="0" fontId="1" fillId="5" borderId="9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vertical="center" wrapText="1"/>
    </xf>
    <xf numFmtId="0" fontId="0" fillId="5" borderId="3" xfId="0" applyFill="1" applyBorder="1"/>
    <xf numFmtId="0" fontId="1" fillId="6" borderId="7" xfId="0" applyFont="1" applyFill="1" applyBorder="1" applyAlignment="1">
      <alignment horizontal="center" wrapText="1"/>
    </xf>
    <xf numFmtId="0" fontId="1" fillId="6" borderId="9" xfId="0" applyFont="1" applyFill="1" applyBorder="1" applyAlignment="1">
      <alignment horizontal="center" wrapText="1"/>
    </xf>
    <xf numFmtId="0" fontId="0" fillId="6" borderId="3" xfId="0" applyFill="1" applyBorder="1" applyAlignment="1">
      <alignment horizontal="center" vertical="center" wrapText="1"/>
    </xf>
    <xf numFmtId="2" fontId="0" fillId="6" borderId="1" xfId="0" applyNumberFormat="1" applyFill="1" applyBorder="1"/>
    <xf numFmtId="0" fontId="0" fillId="11" borderId="10" xfId="0" applyFill="1" applyBorder="1" applyAlignment="1">
      <alignment horizontal="center" wrapText="1"/>
    </xf>
    <xf numFmtId="0" fontId="0" fillId="11" borderId="11" xfId="0" applyFill="1" applyBorder="1" applyAlignment="1">
      <alignment horizontal="center" wrapText="1"/>
    </xf>
    <xf numFmtId="0" fontId="0" fillId="11" borderId="12" xfId="0" applyFill="1" applyBorder="1" applyAlignment="1">
      <alignment horizontal="center" wrapText="1"/>
    </xf>
    <xf numFmtId="0" fontId="0" fillId="11" borderId="13" xfId="0" applyFill="1" applyBorder="1" applyAlignment="1">
      <alignment horizontal="center" vertical="center" wrapText="1"/>
    </xf>
    <xf numFmtId="0" fontId="0" fillId="8" borderId="14" xfId="0" applyFill="1" applyBorder="1" applyAlignment="1">
      <alignment horizontal="center" vertical="center" wrapText="1"/>
    </xf>
    <xf numFmtId="0" fontId="0" fillId="12" borderId="13" xfId="0" applyFill="1" applyBorder="1"/>
    <xf numFmtId="0" fontId="0" fillId="8" borderId="14" xfId="0" applyFill="1" applyBorder="1"/>
    <xf numFmtId="0" fontId="0" fillId="11" borderId="13" xfId="0" applyFill="1" applyBorder="1"/>
    <xf numFmtId="0" fontId="0" fillId="4" borderId="6" xfId="0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</cellXfs>
  <cellStyles count="2">
    <cellStyle name="Normal" xfId="0" builtinId="0"/>
    <cellStyle name="Normál 2" xfId="1" xr:uid="{6D963162-1A8D-DF4F-9F47-1783E0B34716}"/>
  </cellStyles>
  <dxfs count="2">
    <dxf>
      <fill>
        <patternFill>
          <bgColor theme="0" tint="-0.14996795556505021"/>
        </patternFill>
      </fill>
      <border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</border>
    </dxf>
    <dxf>
      <fill>
        <patternFill>
          <bgColor theme="0" tint="-0.14996795556505021"/>
        </patternFill>
      </fill>
      <border>
        <left style="hair">
          <color auto="1"/>
        </left>
        <right style="hair">
          <color auto="1"/>
        </right>
        <top style="hair">
          <color auto="1"/>
        </top>
        <bottom style="hair">
          <color auto="1"/>
        </bottom>
      </border>
    </dxf>
  </dxfs>
  <tableStyles count="0" defaultTableStyle="TableStyleMedium2" defaultPivotStyle="PivotStyleLight16"/>
  <colors>
    <mruColors>
      <color rgb="FFF942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A8E0A-B363-DE4D-8BF7-4D7B407914C4}">
  <dimension ref="A1:BJ981"/>
  <sheetViews>
    <sheetView tabSelected="1" zoomScaleNormal="100" workbookViewId="0">
      <pane xSplit="1" ySplit="2" topLeftCell="E3" activePane="bottomRight" state="frozen"/>
      <selection pane="topRight" activeCell="E1" sqref="E1"/>
      <selection pane="bottomLeft" activeCell="A3" sqref="A3"/>
      <selection pane="bottomRight" activeCell="I112" sqref="I112"/>
    </sheetView>
  </sheetViews>
  <sheetFormatPr baseColWidth="10" defaultRowHeight="16" x14ac:dyDescent="0.2"/>
  <cols>
    <col min="1" max="1" width="7.1640625" style="45" bestFit="1" customWidth="1"/>
    <col min="2" max="2" width="10.83203125" style="5" customWidth="1"/>
    <col min="3" max="3" width="10.83203125" style="4" customWidth="1"/>
    <col min="4" max="4" width="19.5" style="4" bestFit="1" customWidth="1"/>
    <col min="5" max="5" width="15.33203125" style="4" bestFit="1" customWidth="1"/>
    <col min="6" max="6" width="15.6640625" style="6" bestFit="1" customWidth="1"/>
    <col min="7" max="7" width="11.5" style="40" customWidth="1"/>
    <col min="8" max="8" width="15.5" style="7" bestFit="1" customWidth="1"/>
    <col min="9" max="9" width="13.6640625" style="7" bestFit="1" customWidth="1"/>
    <col min="10" max="10" width="15.83203125" style="7" bestFit="1" customWidth="1"/>
    <col min="11" max="11" width="14.5" style="12" bestFit="1" customWidth="1"/>
    <col min="12" max="14" width="14.6640625" style="10" bestFit="1" customWidth="1"/>
    <col min="15" max="15" width="15.6640625" style="10" bestFit="1" customWidth="1"/>
    <col min="16" max="16" width="12.83203125" style="10" bestFit="1" customWidth="1"/>
    <col min="17" max="17" width="14" style="10" bestFit="1" customWidth="1"/>
    <col min="18" max="20" width="10.83203125" style="10" customWidth="1"/>
    <col min="21" max="21" width="10.83203125" style="54" customWidth="1"/>
    <col min="22" max="22" width="15.6640625" style="13" bestFit="1" customWidth="1"/>
    <col min="23" max="23" width="15.5" style="1" bestFit="1" customWidth="1"/>
    <col min="24" max="24" width="11.1640625" style="1" customWidth="1"/>
    <col min="25" max="25" width="10.83203125" style="1" customWidth="1"/>
    <col min="26" max="26" width="11.5" style="8" customWidth="1"/>
    <col min="27" max="27" width="11.5" style="58" customWidth="1"/>
    <col min="28" max="28" width="10.83203125" style="12" customWidth="1"/>
    <col min="29" max="29" width="11.5" style="54" customWidth="1"/>
    <col min="30" max="30" width="10.83203125" style="70" customWidth="1"/>
    <col min="31" max="31" width="10.83203125" style="14"/>
    <col min="32" max="33" width="10.83203125" style="15"/>
    <col min="34" max="35" width="10.83203125" style="15" customWidth="1"/>
    <col min="36" max="41" width="10.83203125" style="15"/>
    <col min="42" max="46" width="10.83203125" style="16"/>
    <col min="47" max="51" width="10.83203125" style="17"/>
    <col min="52" max="52" width="10.83203125" style="17" customWidth="1"/>
    <col min="53" max="54" width="10.83203125" style="17"/>
    <col min="55" max="56" width="10.83203125" style="17" customWidth="1"/>
    <col min="57" max="58" width="10.83203125" style="17"/>
    <col min="59" max="59" width="10.83203125" style="17" customWidth="1"/>
    <col min="60" max="61" width="10.83203125" style="17"/>
    <col min="62" max="62" width="10.83203125" style="69"/>
    <col min="63" max="16384" width="10.83203125" style="3"/>
  </cols>
  <sheetData>
    <row r="1" spans="1:62" s="72" customFormat="1" ht="40" customHeight="1" x14ac:dyDescent="0.2">
      <c r="A1" s="41" t="s">
        <v>4</v>
      </c>
      <c r="B1" s="46" t="s">
        <v>61</v>
      </c>
      <c r="C1" s="47"/>
      <c r="D1" s="47"/>
      <c r="E1" s="47"/>
      <c r="F1" s="48"/>
      <c r="G1" s="71" t="s">
        <v>60</v>
      </c>
      <c r="H1" s="36" t="s">
        <v>8</v>
      </c>
      <c r="I1" s="37"/>
      <c r="J1" s="38"/>
      <c r="K1" s="49" t="s">
        <v>10</v>
      </c>
      <c r="L1" s="50"/>
      <c r="M1" s="50"/>
      <c r="N1" s="50"/>
      <c r="O1" s="50"/>
      <c r="P1" s="50"/>
      <c r="Q1" s="50"/>
      <c r="R1" s="50"/>
      <c r="S1" s="50"/>
      <c r="T1" s="50"/>
      <c r="U1" s="51"/>
      <c r="V1" s="33" t="s">
        <v>59</v>
      </c>
      <c r="W1" s="34"/>
      <c r="X1" s="34"/>
      <c r="Y1" s="35"/>
      <c r="Z1" s="55" t="s">
        <v>25</v>
      </c>
      <c r="AA1" s="56"/>
      <c r="AB1" s="59" t="s">
        <v>58</v>
      </c>
      <c r="AC1" s="60"/>
      <c r="AD1" s="63" t="s">
        <v>57</v>
      </c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/>
      <c r="AP1" s="64"/>
      <c r="AQ1" s="64"/>
      <c r="AR1" s="64"/>
      <c r="AS1" s="64"/>
      <c r="AT1" s="64"/>
      <c r="AU1" s="64"/>
      <c r="AV1" s="64"/>
      <c r="AW1" s="64"/>
      <c r="AX1" s="64"/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J1" s="65"/>
    </row>
    <row r="2" spans="1:62" s="31" customFormat="1" ht="102" x14ac:dyDescent="0.2">
      <c r="A2" s="42"/>
      <c r="B2" s="18" t="s">
        <v>5</v>
      </c>
      <c r="C2" s="19" t="s">
        <v>64</v>
      </c>
      <c r="D2" s="19" t="s">
        <v>62</v>
      </c>
      <c r="E2" s="19" t="s">
        <v>63</v>
      </c>
      <c r="F2" s="20" t="s">
        <v>6</v>
      </c>
      <c r="G2" s="39" t="s">
        <v>7</v>
      </c>
      <c r="H2" s="21" t="s">
        <v>9</v>
      </c>
      <c r="I2" s="21" t="s">
        <v>65</v>
      </c>
      <c r="J2" s="21" t="s">
        <v>66</v>
      </c>
      <c r="K2" s="32" t="s">
        <v>11</v>
      </c>
      <c r="L2" s="22" t="s">
        <v>12</v>
      </c>
      <c r="M2" s="22" t="s">
        <v>13</v>
      </c>
      <c r="N2" s="22" t="s">
        <v>14</v>
      </c>
      <c r="O2" s="22" t="s">
        <v>15</v>
      </c>
      <c r="P2" s="22" t="s">
        <v>16</v>
      </c>
      <c r="Q2" s="22" t="s">
        <v>17</v>
      </c>
      <c r="R2" s="22" t="s">
        <v>18</v>
      </c>
      <c r="S2" s="22" t="s">
        <v>19</v>
      </c>
      <c r="T2" s="22" t="s">
        <v>20</v>
      </c>
      <c r="U2" s="52" t="s">
        <v>21</v>
      </c>
      <c r="V2" s="23" t="s">
        <v>67</v>
      </c>
      <c r="W2" s="24" t="s">
        <v>68</v>
      </c>
      <c r="X2" s="24" t="s">
        <v>69</v>
      </c>
      <c r="Y2" s="24" t="s">
        <v>22</v>
      </c>
      <c r="Z2" s="25" t="s">
        <v>23</v>
      </c>
      <c r="AA2" s="57" t="s">
        <v>24</v>
      </c>
      <c r="AB2" s="26" t="s">
        <v>70</v>
      </c>
      <c r="AC2" s="61" t="s">
        <v>71</v>
      </c>
      <c r="AD2" s="66" t="s">
        <v>72</v>
      </c>
      <c r="AE2" s="27" t="s">
        <v>26</v>
      </c>
      <c r="AF2" s="28" t="s">
        <v>40</v>
      </c>
      <c r="AG2" s="28" t="s">
        <v>27</v>
      </c>
      <c r="AH2" s="28" t="s">
        <v>28</v>
      </c>
      <c r="AI2" s="28" t="s">
        <v>29</v>
      </c>
      <c r="AJ2" s="28" t="s">
        <v>30</v>
      </c>
      <c r="AK2" s="28" t="s">
        <v>1</v>
      </c>
      <c r="AL2" s="28" t="s">
        <v>31</v>
      </c>
      <c r="AM2" s="28" t="s">
        <v>32</v>
      </c>
      <c r="AN2" s="28" t="s">
        <v>33</v>
      </c>
      <c r="AO2" s="28" t="s">
        <v>34</v>
      </c>
      <c r="AP2" s="29" t="s">
        <v>35</v>
      </c>
      <c r="AQ2" s="29" t="s">
        <v>36</v>
      </c>
      <c r="AR2" s="29" t="s">
        <v>37</v>
      </c>
      <c r="AS2" s="29" t="s">
        <v>38</v>
      </c>
      <c r="AT2" s="29" t="s">
        <v>39</v>
      </c>
      <c r="AU2" s="30" t="s">
        <v>41</v>
      </c>
      <c r="AV2" s="30" t="s">
        <v>42</v>
      </c>
      <c r="AW2" s="30" t="s">
        <v>43</v>
      </c>
      <c r="AX2" s="30" t="s">
        <v>44</v>
      </c>
      <c r="AY2" s="30" t="s">
        <v>45</v>
      </c>
      <c r="AZ2" s="30" t="s">
        <v>46</v>
      </c>
      <c r="BA2" s="30" t="s">
        <v>47</v>
      </c>
      <c r="BB2" s="30" t="s">
        <v>48</v>
      </c>
      <c r="BC2" s="30" t="s">
        <v>49</v>
      </c>
      <c r="BD2" s="30" t="s">
        <v>50</v>
      </c>
      <c r="BE2" s="30" t="s">
        <v>51</v>
      </c>
      <c r="BF2" s="30" t="s">
        <v>52</v>
      </c>
      <c r="BG2" s="30" t="s">
        <v>53</v>
      </c>
      <c r="BH2" s="30" t="s">
        <v>54</v>
      </c>
      <c r="BI2" s="30" t="s">
        <v>56</v>
      </c>
      <c r="BJ2" s="67" t="s">
        <v>55</v>
      </c>
    </row>
    <row r="3" spans="1:62" x14ac:dyDescent="0.2">
      <c r="A3" s="43">
        <v>1</v>
      </c>
      <c r="B3" s="5">
        <v>1</v>
      </c>
      <c r="C3" s="4">
        <v>44</v>
      </c>
      <c r="D3" s="4">
        <v>2</v>
      </c>
      <c r="E3" s="4">
        <v>2</v>
      </c>
      <c r="F3" s="6">
        <v>2</v>
      </c>
      <c r="G3" s="40">
        <v>0</v>
      </c>
      <c r="H3" s="7">
        <v>10</v>
      </c>
      <c r="I3" s="7">
        <v>7</v>
      </c>
      <c r="J3" s="7">
        <v>64</v>
      </c>
      <c r="K3" s="11">
        <v>62</v>
      </c>
      <c r="L3" s="9">
        <v>3.9</v>
      </c>
      <c r="M3" s="9">
        <v>2.83</v>
      </c>
      <c r="N3" s="9">
        <v>0.91</v>
      </c>
      <c r="O3" s="9">
        <v>1.17</v>
      </c>
      <c r="P3" s="9">
        <v>13</v>
      </c>
      <c r="Q3" s="9">
        <v>67.8</v>
      </c>
      <c r="R3" s="9">
        <v>2.7</v>
      </c>
      <c r="S3" s="9">
        <v>318</v>
      </c>
      <c r="T3" s="9">
        <v>5.4</v>
      </c>
      <c r="U3" s="53">
        <v>146</v>
      </c>
      <c r="V3" s="13">
        <v>175</v>
      </c>
      <c r="W3" s="1">
        <v>81</v>
      </c>
      <c r="X3" s="2">
        <f t="shared" ref="X3:X66" si="0">W3/((V3/100)^2)</f>
        <v>26.448979591836736</v>
      </c>
      <c r="Y3" s="1">
        <v>28</v>
      </c>
      <c r="Z3" s="8">
        <v>149</v>
      </c>
      <c r="AA3" s="58">
        <v>85</v>
      </c>
      <c r="AB3" s="62">
        <v>7.083333333333333</v>
      </c>
      <c r="AC3" s="54">
        <v>39.299999999999997</v>
      </c>
      <c r="AD3" s="68">
        <v>64</v>
      </c>
      <c r="AF3" s="15">
        <v>1</v>
      </c>
      <c r="AR3" s="16">
        <v>1</v>
      </c>
    </row>
    <row r="4" spans="1:62" x14ac:dyDescent="0.2">
      <c r="A4" s="43">
        <v>2</v>
      </c>
      <c r="B4" s="5">
        <v>1</v>
      </c>
      <c r="C4" s="4">
        <v>24</v>
      </c>
      <c r="D4" s="4">
        <v>2</v>
      </c>
      <c r="E4" s="4">
        <v>2</v>
      </c>
      <c r="F4" s="6">
        <v>5</v>
      </c>
      <c r="G4" s="40">
        <v>1</v>
      </c>
      <c r="H4" s="7">
        <v>8</v>
      </c>
      <c r="I4" s="7">
        <v>8</v>
      </c>
      <c r="J4" s="7">
        <v>55</v>
      </c>
      <c r="K4" s="11">
        <v>125</v>
      </c>
      <c r="L4" s="9">
        <v>4.7</v>
      </c>
      <c r="M4" s="9">
        <v>2.95</v>
      </c>
      <c r="N4" s="9">
        <v>1.68</v>
      </c>
      <c r="O4" s="9">
        <v>0.66</v>
      </c>
      <c r="P4" s="9">
        <v>21.4</v>
      </c>
      <c r="Q4" s="9">
        <v>64.5</v>
      </c>
      <c r="R4" s="9">
        <v>2.57</v>
      </c>
      <c r="S4" s="9">
        <v>112</v>
      </c>
      <c r="T4" s="9">
        <v>5.49</v>
      </c>
      <c r="U4" s="53">
        <v>167</v>
      </c>
      <c r="V4" s="13">
        <v>179</v>
      </c>
      <c r="W4" s="1">
        <v>69</v>
      </c>
      <c r="X4" s="2">
        <f t="shared" si="0"/>
        <v>21.534908398614277</v>
      </c>
      <c r="Y4" s="1">
        <v>10</v>
      </c>
      <c r="Z4" s="8">
        <v>133</v>
      </c>
      <c r="AA4" s="58">
        <v>90</v>
      </c>
      <c r="AB4" s="62">
        <v>13.2</v>
      </c>
      <c r="AC4" s="54">
        <v>49.2</v>
      </c>
      <c r="AD4" s="68">
        <v>75</v>
      </c>
      <c r="AF4" s="15">
        <v>1</v>
      </c>
    </row>
    <row r="5" spans="1:62" x14ac:dyDescent="0.2">
      <c r="A5" s="43">
        <v>3</v>
      </c>
      <c r="B5" s="5">
        <v>2</v>
      </c>
      <c r="C5" s="4">
        <v>26</v>
      </c>
      <c r="D5" s="4">
        <v>2</v>
      </c>
      <c r="E5" s="4">
        <v>2</v>
      </c>
      <c r="F5" s="6">
        <v>3</v>
      </c>
      <c r="G5" s="40">
        <v>0</v>
      </c>
      <c r="H5" s="7">
        <v>8</v>
      </c>
      <c r="I5" s="7">
        <v>8</v>
      </c>
      <c r="J5" s="7">
        <v>69</v>
      </c>
      <c r="K5" s="11">
        <v>84</v>
      </c>
      <c r="L5" s="9">
        <v>4.7</v>
      </c>
      <c r="M5" s="9">
        <v>3.25</v>
      </c>
      <c r="N5" s="9">
        <v>1.66</v>
      </c>
      <c r="O5" s="9">
        <v>0.39</v>
      </c>
      <c r="P5" s="9">
        <v>22.9</v>
      </c>
      <c r="Q5" s="9">
        <v>73.8</v>
      </c>
      <c r="R5" s="9">
        <v>2.94</v>
      </c>
      <c r="S5" s="9">
        <v>62</v>
      </c>
      <c r="T5" s="9">
        <v>4.2</v>
      </c>
      <c r="U5" s="53">
        <v>131</v>
      </c>
      <c r="V5" s="13">
        <v>170</v>
      </c>
      <c r="W5" s="1">
        <v>64</v>
      </c>
      <c r="X5" s="2">
        <f t="shared" si="0"/>
        <v>22.145328719723185</v>
      </c>
      <c r="Y5" s="1">
        <v>23.1</v>
      </c>
      <c r="Z5" s="8">
        <v>116</v>
      </c>
      <c r="AA5" s="58">
        <v>77</v>
      </c>
      <c r="AB5" s="62">
        <v>10.983333333333333</v>
      </c>
      <c r="AC5" s="54">
        <v>39.299999999999997</v>
      </c>
      <c r="AD5" s="68">
        <v>70</v>
      </c>
      <c r="AF5" s="15">
        <v>1</v>
      </c>
      <c r="AG5" s="15" t="s">
        <v>3</v>
      </c>
    </row>
    <row r="6" spans="1:62" x14ac:dyDescent="0.2">
      <c r="A6" s="43">
        <v>4</v>
      </c>
      <c r="B6" s="5">
        <v>1</v>
      </c>
      <c r="C6" s="4">
        <v>27</v>
      </c>
      <c r="D6" s="4">
        <v>1</v>
      </c>
      <c r="E6" s="4">
        <v>2</v>
      </c>
      <c r="F6" s="6">
        <v>7.5</v>
      </c>
      <c r="G6" s="40">
        <v>0</v>
      </c>
      <c r="H6" s="7">
        <v>10</v>
      </c>
      <c r="I6" s="7">
        <v>9</v>
      </c>
      <c r="J6" s="7">
        <v>56</v>
      </c>
      <c r="K6" s="11">
        <v>244</v>
      </c>
      <c r="L6" s="9">
        <v>4.3</v>
      </c>
      <c r="M6" s="9">
        <v>3.19</v>
      </c>
      <c r="N6" s="9">
        <v>1.26</v>
      </c>
      <c r="O6" s="9">
        <v>0.71</v>
      </c>
      <c r="P6" s="9">
        <v>39.200000000000003</v>
      </c>
      <c r="Q6" s="9">
        <v>63.2</v>
      </c>
      <c r="R6" s="9">
        <v>2.52</v>
      </c>
      <c r="S6" s="9"/>
      <c r="T6" s="9">
        <v>4.43</v>
      </c>
      <c r="U6" s="53">
        <v>141</v>
      </c>
      <c r="V6" s="13">
        <v>175</v>
      </c>
      <c r="W6" s="1">
        <v>87</v>
      </c>
      <c r="X6" s="2">
        <f t="shared" si="0"/>
        <v>28.408163265306122</v>
      </c>
      <c r="Y6" s="1">
        <v>19</v>
      </c>
      <c r="Z6" s="8">
        <v>133</v>
      </c>
      <c r="AA6" s="58">
        <v>84</v>
      </c>
      <c r="AB6" s="62">
        <v>11.183333333333334</v>
      </c>
      <c r="AC6" s="54">
        <v>41.6</v>
      </c>
      <c r="AD6" s="68">
        <v>62</v>
      </c>
      <c r="AF6" s="15">
        <v>1</v>
      </c>
    </row>
    <row r="7" spans="1:62" x14ac:dyDescent="0.2">
      <c r="A7" s="43">
        <v>5</v>
      </c>
      <c r="B7" s="5">
        <v>1</v>
      </c>
      <c r="C7" s="4">
        <v>26</v>
      </c>
      <c r="D7" s="4">
        <v>1</v>
      </c>
      <c r="E7" s="4">
        <v>2</v>
      </c>
      <c r="F7" s="6">
        <v>4.5</v>
      </c>
      <c r="G7" s="40">
        <v>1</v>
      </c>
      <c r="H7" s="7">
        <v>10</v>
      </c>
      <c r="I7" s="7">
        <v>8</v>
      </c>
      <c r="J7" s="7">
        <v>63</v>
      </c>
      <c r="K7" s="11">
        <v>167</v>
      </c>
      <c r="L7" s="9">
        <v>3.9</v>
      </c>
      <c r="M7" s="9">
        <v>2.54</v>
      </c>
      <c r="N7" s="9">
        <v>1.28</v>
      </c>
      <c r="O7" s="9">
        <v>0.7</v>
      </c>
      <c r="P7" s="9">
        <v>7</v>
      </c>
      <c r="Q7" s="9">
        <v>68</v>
      </c>
      <c r="R7" s="9">
        <v>2.71</v>
      </c>
      <c r="S7" s="9">
        <v>108</v>
      </c>
      <c r="T7" s="9">
        <v>5.23</v>
      </c>
      <c r="U7" s="53">
        <v>146</v>
      </c>
      <c r="V7" s="13">
        <v>180</v>
      </c>
      <c r="W7" s="1">
        <v>79</v>
      </c>
      <c r="X7" s="2">
        <f t="shared" si="0"/>
        <v>24.382716049382715</v>
      </c>
      <c r="Y7" s="1">
        <v>10.4</v>
      </c>
      <c r="Z7" s="8">
        <v>104</v>
      </c>
      <c r="AA7" s="58">
        <v>58</v>
      </c>
      <c r="AB7" s="62">
        <v>13.216666666666667</v>
      </c>
      <c r="AC7" s="54">
        <v>49</v>
      </c>
      <c r="AD7" s="68">
        <v>65</v>
      </c>
      <c r="AF7" s="15">
        <v>1</v>
      </c>
    </row>
    <row r="8" spans="1:62" x14ac:dyDescent="0.2">
      <c r="A8" s="43">
        <v>6</v>
      </c>
      <c r="B8" s="5">
        <v>1</v>
      </c>
      <c r="C8" s="4">
        <v>28</v>
      </c>
      <c r="D8" s="4">
        <v>2</v>
      </c>
      <c r="E8" s="4">
        <v>2</v>
      </c>
      <c r="F8" s="6">
        <v>4.5</v>
      </c>
      <c r="G8" s="40">
        <v>0</v>
      </c>
      <c r="H8" s="7">
        <v>10</v>
      </c>
      <c r="I8" s="7">
        <v>9</v>
      </c>
      <c r="J8" s="7">
        <v>60</v>
      </c>
      <c r="K8" s="11">
        <v>200</v>
      </c>
      <c r="L8" s="9">
        <v>3.7</v>
      </c>
      <c r="M8" s="9">
        <v>2.21</v>
      </c>
      <c r="N8" s="9">
        <v>1.36</v>
      </c>
      <c r="O8" s="9">
        <v>0.65</v>
      </c>
      <c r="P8" s="9">
        <v>20.2</v>
      </c>
      <c r="Q8" s="9">
        <v>70.5</v>
      </c>
      <c r="R8" s="9">
        <v>2.81</v>
      </c>
      <c r="S8" s="9">
        <v>35</v>
      </c>
      <c r="T8" s="9">
        <v>5.34</v>
      </c>
      <c r="U8" s="53">
        <v>151</v>
      </c>
      <c r="V8" s="13">
        <v>169</v>
      </c>
      <c r="W8" s="1">
        <v>74</v>
      </c>
      <c r="X8" s="2">
        <f t="shared" si="0"/>
        <v>25.909456951787405</v>
      </c>
      <c r="Y8" s="1">
        <v>18.3</v>
      </c>
      <c r="Z8" s="8">
        <v>121</v>
      </c>
      <c r="AA8" s="58">
        <v>71</v>
      </c>
      <c r="AB8" s="62">
        <v>11.483333333333333</v>
      </c>
      <c r="AC8" s="54">
        <v>48.3</v>
      </c>
      <c r="AD8" s="68">
        <v>73</v>
      </c>
      <c r="AG8" s="15">
        <v>1</v>
      </c>
    </row>
    <row r="9" spans="1:62" x14ac:dyDescent="0.2">
      <c r="A9" s="43">
        <v>7</v>
      </c>
      <c r="B9" s="5">
        <v>2</v>
      </c>
      <c r="C9" s="4">
        <v>28</v>
      </c>
      <c r="D9" s="4">
        <v>1</v>
      </c>
      <c r="E9" s="4">
        <v>2</v>
      </c>
      <c r="F9" s="6">
        <v>4.375</v>
      </c>
      <c r="G9" s="40">
        <v>0</v>
      </c>
      <c r="H9" s="7">
        <v>8</v>
      </c>
      <c r="I9" s="7">
        <v>8</v>
      </c>
      <c r="J9" s="7">
        <v>62</v>
      </c>
      <c r="K9" s="11">
        <v>158</v>
      </c>
      <c r="L9" s="9">
        <v>4</v>
      </c>
      <c r="M9" s="9">
        <v>2.4500000000000002</v>
      </c>
      <c r="N9" s="9">
        <v>1.61</v>
      </c>
      <c r="O9" s="9">
        <v>0.72</v>
      </c>
      <c r="P9" s="9">
        <v>28.3</v>
      </c>
      <c r="Q9" s="9">
        <v>112.7</v>
      </c>
      <c r="R9" s="9">
        <v>4.49</v>
      </c>
      <c r="S9" s="9">
        <v>40</v>
      </c>
      <c r="T9" s="9">
        <v>4.71</v>
      </c>
      <c r="U9" s="53">
        <v>145</v>
      </c>
      <c r="V9" s="13">
        <v>181</v>
      </c>
      <c r="W9" s="1">
        <v>77</v>
      </c>
      <c r="X9" s="2">
        <f t="shared" si="0"/>
        <v>23.503556057507403</v>
      </c>
      <c r="Y9" s="1">
        <v>22</v>
      </c>
      <c r="Z9" s="8">
        <v>132</v>
      </c>
      <c r="AA9" s="58">
        <v>75</v>
      </c>
      <c r="AB9" s="62">
        <v>13.633333333333333</v>
      </c>
      <c r="AC9" s="54">
        <v>38</v>
      </c>
      <c r="AD9" s="68">
        <v>79</v>
      </c>
    </row>
    <row r="10" spans="1:62" x14ac:dyDescent="0.2">
      <c r="A10" s="43">
        <v>8</v>
      </c>
      <c r="B10" s="5">
        <v>2</v>
      </c>
      <c r="C10" s="4">
        <v>27</v>
      </c>
      <c r="D10" s="4">
        <v>1</v>
      </c>
      <c r="E10" s="4">
        <v>2</v>
      </c>
      <c r="F10" s="6">
        <v>3.5</v>
      </c>
      <c r="G10" s="40">
        <v>0</v>
      </c>
      <c r="H10" s="7">
        <v>8</v>
      </c>
      <c r="I10" s="7">
        <v>8</v>
      </c>
      <c r="J10" s="7">
        <v>66</v>
      </c>
      <c r="K10" s="11">
        <v>119</v>
      </c>
      <c r="L10" s="9">
        <v>4.4000000000000004</v>
      </c>
      <c r="M10" s="9">
        <v>2.5099999999999998</v>
      </c>
      <c r="N10" s="9">
        <v>1.86</v>
      </c>
      <c r="O10" s="9">
        <v>1.18</v>
      </c>
      <c r="P10" s="9">
        <v>27.7</v>
      </c>
      <c r="Q10" s="9">
        <v>89.6</v>
      </c>
      <c r="R10" s="9">
        <v>3.57</v>
      </c>
      <c r="S10" s="9">
        <v>110</v>
      </c>
      <c r="T10" s="9">
        <v>4.54</v>
      </c>
      <c r="U10" s="53">
        <v>133</v>
      </c>
      <c r="V10" s="13">
        <v>163</v>
      </c>
      <c r="W10" s="1">
        <v>59</v>
      </c>
      <c r="X10" s="2">
        <f t="shared" si="0"/>
        <v>22.206330686137981</v>
      </c>
      <c r="Y10" s="1">
        <v>26</v>
      </c>
      <c r="Z10" s="8">
        <v>121</v>
      </c>
      <c r="AA10" s="58">
        <v>85</v>
      </c>
      <c r="AB10" s="62">
        <v>10.583333333333334</v>
      </c>
      <c r="AC10" s="54">
        <v>35.799999999999997</v>
      </c>
      <c r="AD10" s="68">
        <v>69</v>
      </c>
    </row>
    <row r="11" spans="1:62" x14ac:dyDescent="0.2">
      <c r="A11" s="43">
        <v>9</v>
      </c>
      <c r="B11" s="5">
        <v>1</v>
      </c>
      <c r="C11" s="4">
        <v>29</v>
      </c>
      <c r="D11" s="4">
        <v>2</v>
      </c>
      <c r="E11" s="4">
        <v>2</v>
      </c>
      <c r="F11" s="6">
        <v>4.5</v>
      </c>
      <c r="G11" s="40">
        <v>1</v>
      </c>
      <c r="H11" s="7">
        <v>10</v>
      </c>
      <c r="I11" s="7">
        <v>10</v>
      </c>
      <c r="J11" s="7">
        <v>60</v>
      </c>
      <c r="K11" s="11">
        <v>113</v>
      </c>
      <c r="L11" s="9">
        <v>4.5</v>
      </c>
      <c r="M11" s="9">
        <v>2.83</v>
      </c>
      <c r="N11" s="9">
        <v>1.42</v>
      </c>
      <c r="O11" s="9">
        <v>0.99</v>
      </c>
      <c r="P11" s="9">
        <v>5</v>
      </c>
      <c r="Q11" s="9">
        <v>66.8</v>
      </c>
      <c r="R11" s="9">
        <v>2.66</v>
      </c>
      <c r="S11" s="9">
        <v>218</v>
      </c>
      <c r="T11" s="9">
        <v>5.1100000000000003</v>
      </c>
      <c r="U11" s="53">
        <v>153</v>
      </c>
      <c r="V11" s="13">
        <v>183</v>
      </c>
      <c r="W11" s="1">
        <v>102</v>
      </c>
      <c r="X11" s="2">
        <f t="shared" si="0"/>
        <v>30.457762250291136</v>
      </c>
      <c r="Y11" s="1">
        <v>21.6</v>
      </c>
      <c r="Z11" s="8">
        <v>156</v>
      </c>
      <c r="AA11" s="58">
        <v>81</v>
      </c>
      <c r="AB11" s="62">
        <v>7</v>
      </c>
      <c r="AC11" s="54">
        <v>46.3</v>
      </c>
      <c r="AD11" s="68">
        <v>94</v>
      </c>
      <c r="AP11" s="16">
        <v>1</v>
      </c>
    </row>
    <row r="12" spans="1:62" x14ac:dyDescent="0.2">
      <c r="A12" s="43">
        <v>10</v>
      </c>
      <c r="B12" s="5">
        <v>1</v>
      </c>
      <c r="C12" s="4">
        <v>18</v>
      </c>
      <c r="D12" s="4">
        <v>2</v>
      </c>
      <c r="E12" s="4">
        <v>2</v>
      </c>
      <c r="F12" s="6">
        <v>7.5</v>
      </c>
      <c r="G12" s="40">
        <v>0</v>
      </c>
      <c r="H12" s="7">
        <v>9</v>
      </c>
      <c r="I12" s="7">
        <v>8</v>
      </c>
      <c r="J12" s="7">
        <v>62</v>
      </c>
      <c r="K12" s="11">
        <v>163</v>
      </c>
      <c r="L12" s="9">
        <v>3.6</v>
      </c>
      <c r="M12" s="9">
        <v>2.0699999999999998</v>
      </c>
      <c r="N12" s="9">
        <v>1.34</v>
      </c>
      <c r="O12" s="9">
        <v>1.1299999999999999</v>
      </c>
      <c r="P12" s="9">
        <v>15</v>
      </c>
      <c r="Q12" s="9">
        <v>66.8</v>
      </c>
      <c r="R12" s="9">
        <v>2.66</v>
      </c>
      <c r="S12" s="9">
        <v>74</v>
      </c>
      <c r="T12" s="9">
        <v>5.16</v>
      </c>
      <c r="U12" s="53">
        <v>149</v>
      </c>
      <c r="V12" s="13">
        <v>184</v>
      </c>
      <c r="W12" s="1">
        <v>70</v>
      </c>
      <c r="X12" s="2">
        <f t="shared" si="0"/>
        <v>20.675803402646501</v>
      </c>
      <c r="Y12" s="1">
        <v>6.8</v>
      </c>
      <c r="Z12" s="8">
        <v>118</v>
      </c>
      <c r="AA12" s="58">
        <v>80</v>
      </c>
      <c r="AB12" s="62">
        <v>13.75</v>
      </c>
      <c r="AC12" s="54">
        <v>62.3</v>
      </c>
      <c r="AD12" s="68">
        <v>70</v>
      </c>
    </row>
    <row r="13" spans="1:62" x14ac:dyDescent="0.2">
      <c r="A13" s="43">
        <v>11</v>
      </c>
      <c r="B13" s="5">
        <v>1</v>
      </c>
      <c r="C13" s="4">
        <v>23</v>
      </c>
      <c r="D13" s="4">
        <v>2</v>
      </c>
      <c r="E13" s="4">
        <v>2</v>
      </c>
      <c r="F13" s="6">
        <v>4.375</v>
      </c>
      <c r="G13" s="40">
        <v>0</v>
      </c>
      <c r="H13" s="7">
        <v>8</v>
      </c>
      <c r="I13" s="7">
        <v>8</v>
      </c>
      <c r="J13" s="7">
        <v>55</v>
      </c>
      <c r="K13" s="11">
        <v>227</v>
      </c>
      <c r="L13" s="9">
        <v>3.3</v>
      </c>
      <c r="M13" s="9">
        <v>1.84</v>
      </c>
      <c r="N13" s="9">
        <v>1.65</v>
      </c>
      <c r="O13" s="9">
        <v>0.28000000000000003</v>
      </c>
      <c r="P13" s="9">
        <v>16.5</v>
      </c>
      <c r="Q13" s="9">
        <v>54.5</v>
      </c>
      <c r="R13" s="9">
        <v>2.17</v>
      </c>
      <c r="S13" s="9">
        <v>80</v>
      </c>
      <c r="T13" s="9">
        <v>5.01</v>
      </c>
      <c r="U13" s="53">
        <v>152</v>
      </c>
      <c r="V13" s="13">
        <v>185</v>
      </c>
      <c r="W13" s="1">
        <v>86</v>
      </c>
      <c r="X13" s="2">
        <f t="shared" si="0"/>
        <v>25.127830533235937</v>
      </c>
      <c r="Y13" s="1">
        <v>10.1</v>
      </c>
      <c r="Z13" s="8">
        <v>127</v>
      </c>
      <c r="AA13" s="58">
        <v>86</v>
      </c>
      <c r="AB13" s="62">
        <v>13.55</v>
      </c>
      <c r="AC13" s="54">
        <v>51.2</v>
      </c>
      <c r="AD13" s="68">
        <v>70</v>
      </c>
    </row>
    <row r="14" spans="1:62" x14ac:dyDescent="0.2">
      <c r="A14" s="43">
        <v>12</v>
      </c>
      <c r="B14" s="5">
        <v>1</v>
      </c>
      <c r="C14" s="4">
        <v>22</v>
      </c>
      <c r="D14" s="4">
        <v>1</v>
      </c>
      <c r="E14" s="4">
        <v>2</v>
      </c>
      <c r="F14" s="6">
        <v>1.5</v>
      </c>
      <c r="G14" s="40">
        <v>1</v>
      </c>
      <c r="H14" s="7">
        <v>8</v>
      </c>
      <c r="I14" s="7">
        <v>9</v>
      </c>
      <c r="J14" s="7">
        <v>61</v>
      </c>
      <c r="K14" s="11">
        <v>114</v>
      </c>
      <c r="L14" s="9">
        <v>3.6</v>
      </c>
      <c r="M14" s="9">
        <v>1.91</v>
      </c>
      <c r="N14" s="9">
        <v>1.62</v>
      </c>
      <c r="O14" s="9">
        <v>0.73</v>
      </c>
      <c r="P14" s="9">
        <v>10.3</v>
      </c>
      <c r="Q14" s="9">
        <v>66.8</v>
      </c>
      <c r="R14" s="9">
        <v>2.66</v>
      </c>
      <c r="S14" s="9">
        <v>124</v>
      </c>
      <c r="T14" s="9">
        <v>5.1100000000000003</v>
      </c>
      <c r="U14" s="53">
        <v>149</v>
      </c>
      <c r="V14" s="13">
        <v>180</v>
      </c>
      <c r="W14" s="1">
        <v>70</v>
      </c>
      <c r="X14" s="2">
        <f t="shared" si="0"/>
        <v>21.604938271604937</v>
      </c>
      <c r="Y14" s="1">
        <v>11.7</v>
      </c>
      <c r="Z14" s="8">
        <v>128</v>
      </c>
      <c r="AA14" s="58">
        <v>83</v>
      </c>
      <c r="AB14" s="62">
        <v>15</v>
      </c>
      <c r="AC14" s="54">
        <v>48.3</v>
      </c>
      <c r="AD14" s="68">
        <v>67</v>
      </c>
    </row>
    <row r="15" spans="1:62" x14ac:dyDescent="0.2">
      <c r="A15" s="43">
        <v>13</v>
      </c>
      <c r="B15" s="5">
        <v>2</v>
      </c>
      <c r="C15" s="4">
        <v>20</v>
      </c>
      <c r="D15" s="4">
        <v>2</v>
      </c>
      <c r="E15" s="4">
        <v>2</v>
      </c>
      <c r="F15" s="6">
        <v>4.5</v>
      </c>
      <c r="G15" s="40">
        <v>0</v>
      </c>
      <c r="H15" s="7">
        <v>7</v>
      </c>
      <c r="I15" s="7">
        <v>7</v>
      </c>
      <c r="J15" s="7">
        <v>63</v>
      </c>
      <c r="K15" s="11">
        <v>121</v>
      </c>
      <c r="L15" s="9">
        <v>3.7</v>
      </c>
      <c r="M15" s="9">
        <v>2.37</v>
      </c>
      <c r="N15" s="9">
        <v>1.52</v>
      </c>
      <c r="O15" s="9">
        <v>0.89</v>
      </c>
      <c r="P15" s="9">
        <v>5.0999999999999996</v>
      </c>
      <c r="Q15" s="9">
        <v>102.2</v>
      </c>
      <c r="R15" s="9">
        <v>4.07</v>
      </c>
      <c r="S15" s="9">
        <v>21</v>
      </c>
      <c r="T15" s="9">
        <v>5.07</v>
      </c>
      <c r="U15" s="53">
        <v>129</v>
      </c>
      <c r="V15" s="13">
        <v>176</v>
      </c>
      <c r="W15" s="1">
        <v>65</v>
      </c>
      <c r="X15" s="2">
        <f t="shared" si="0"/>
        <v>20.983987603305785</v>
      </c>
      <c r="Y15" s="1">
        <v>28</v>
      </c>
      <c r="Z15" s="8">
        <v>131</v>
      </c>
      <c r="AA15" s="58">
        <v>91</v>
      </c>
      <c r="AB15" s="62">
        <v>9.2333333333333325</v>
      </c>
      <c r="AC15" s="54">
        <v>34.1</v>
      </c>
      <c r="AD15" s="68">
        <v>86</v>
      </c>
    </row>
    <row r="16" spans="1:62" x14ac:dyDescent="0.2">
      <c r="A16" s="43">
        <v>14</v>
      </c>
      <c r="B16" s="5">
        <v>1</v>
      </c>
      <c r="C16" s="4">
        <v>24</v>
      </c>
      <c r="D16" s="4">
        <v>2</v>
      </c>
      <c r="E16" s="4">
        <v>2</v>
      </c>
      <c r="F16" s="6">
        <v>3</v>
      </c>
      <c r="G16" s="40">
        <v>1</v>
      </c>
      <c r="H16" s="7">
        <v>12</v>
      </c>
      <c r="I16" s="7">
        <v>10</v>
      </c>
      <c r="J16" s="7">
        <v>58</v>
      </c>
      <c r="K16" s="11">
        <v>267</v>
      </c>
      <c r="L16" s="9">
        <v>4.9000000000000004</v>
      </c>
      <c r="M16" s="9">
        <v>3.35</v>
      </c>
      <c r="N16" s="9">
        <v>1.57</v>
      </c>
      <c r="O16" s="9">
        <v>0.69</v>
      </c>
      <c r="P16" s="9">
        <v>20.3</v>
      </c>
      <c r="Q16" s="9">
        <v>87.1</v>
      </c>
      <c r="R16" s="9">
        <v>3.47</v>
      </c>
      <c r="S16" s="9">
        <v>90</v>
      </c>
      <c r="T16" s="9">
        <v>5.7</v>
      </c>
      <c r="U16" s="53">
        <v>168</v>
      </c>
      <c r="V16" s="13">
        <v>181</v>
      </c>
      <c r="W16" s="1">
        <v>84</v>
      </c>
      <c r="X16" s="2">
        <f t="shared" si="0"/>
        <v>25.640242971826257</v>
      </c>
      <c r="Y16" s="1">
        <v>19.600000000000001</v>
      </c>
      <c r="Z16" s="8">
        <v>127</v>
      </c>
      <c r="AA16" s="58">
        <v>95</v>
      </c>
      <c r="AB16" s="62">
        <v>10.95</v>
      </c>
      <c r="AC16" s="54">
        <v>43.3</v>
      </c>
      <c r="AD16" s="68">
        <v>80</v>
      </c>
    </row>
    <row r="17" spans="1:61" x14ac:dyDescent="0.2">
      <c r="A17" s="43">
        <v>15</v>
      </c>
      <c r="B17" s="5">
        <v>2</v>
      </c>
      <c r="C17" s="4">
        <v>24</v>
      </c>
      <c r="D17" s="4">
        <v>1</v>
      </c>
      <c r="E17" s="4">
        <v>2</v>
      </c>
      <c r="F17" s="6">
        <v>4.5</v>
      </c>
      <c r="G17" s="40">
        <v>0</v>
      </c>
      <c r="H17" s="7">
        <v>9</v>
      </c>
      <c r="I17" s="7">
        <v>10</v>
      </c>
      <c r="J17" s="7">
        <v>61</v>
      </c>
      <c r="K17" s="11">
        <v>69</v>
      </c>
      <c r="L17" s="9">
        <v>4.5999999999999996</v>
      </c>
      <c r="M17" s="9">
        <v>2.59</v>
      </c>
      <c r="N17" s="9">
        <v>2.0099999999999998</v>
      </c>
      <c r="O17" s="9">
        <v>0.56000000000000005</v>
      </c>
      <c r="P17" s="9">
        <v>17.600000000000001</v>
      </c>
      <c r="Q17" s="9">
        <v>71.8</v>
      </c>
      <c r="R17" s="9">
        <v>2.86</v>
      </c>
      <c r="S17" s="9">
        <v>44</v>
      </c>
      <c r="T17" s="9">
        <v>5.12</v>
      </c>
      <c r="U17" s="53">
        <v>150</v>
      </c>
      <c r="V17" s="13">
        <v>175</v>
      </c>
      <c r="W17" s="1">
        <v>70</v>
      </c>
      <c r="X17" s="2">
        <f t="shared" si="0"/>
        <v>22.857142857142858</v>
      </c>
      <c r="Y17" s="1">
        <v>23.6</v>
      </c>
      <c r="Z17" s="8">
        <v>102</v>
      </c>
      <c r="AA17" s="58">
        <v>78</v>
      </c>
      <c r="AB17" s="62">
        <v>11.433333333333334</v>
      </c>
      <c r="AC17" s="54">
        <v>41.2</v>
      </c>
      <c r="AD17" s="68">
        <v>77</v>
      </c>
      <c r="AF17" s="15">
        <v>1</v>
      </c>
    </row>
    <row r="18" spans="1:61" x14ac:dyDescent="0.2">
      <c r="A18" s="43">
        <v>16</v>
      </c>
      <c r="B18" s="5">
        <v>2</v>
      </c>
      <c r="C18" s="4">
        <v>23</v>
      </c>
      <c r="D18" s="4">
        <v>2</v>
      </c>
      <c r="E18" s="4">
        <v>2</v>
      </c>
      <c r="F18" s="6">
        <v>3.75</v>
      </c>
      <c r="G18" s="40">
        <v>0</v>
      </c>
      <c r="H18" s="7">
        <v>8</v>
      </c>
      <c r="I18" s="7">
        <v>8</v>
      </c>
      <c r="J18" s="7">
        <v>66</v>
      </c>
      <c r="K18" s="11">
        <v>145</v>
      </c>
      <c r="L18" s="9">
        <v>3.9</v>
      </c>
      <c r="M18" s="9">
        <v>1.78</v>
      </c>
      <c r="N18" s="9">
        <v>1.81</v>
      </c>
      <c r="O18" s="9">
        <v>1.46</v>
      </c>
      <c r="P18" s="9">
        <v>23.7</v>
      </c>
      <c r="Q18" s="9">
        <v>83.8</v>
      </c>
      <c r="R18" s="9">
        <v>3.34</v>
      </c>
      <c r="S18" s="9"/>
      <c r="T18" s="9">
        <v>4.79</v>
      </c>
      <c r="U18" s="53">
        <v>146</v>
      </c>
      <c r="V18" s="13">
        <v>172</v>
      </c>
      <c r="W18" s="1">
        <v>61.5</v>
      </c>
      <c r="X18" s="2">
        <f t="shared" si="0"/>
        <v>20.788263926446731</v>
      </c>
      <c r="Y18" s="1">
        <v>29.5</v>
      </c>
      <c r="Z18" s="8">
        <v>177</v>
      </c>
      <c r="AA18" s="58">
        <v>76</v>
      </c>
      <c r="AB18" s="62">
        <v>7</v>
      </c>
      <c r="AC18" s="54">
        <v>40.1</v>
      </c>
      <c r="AD18" s="68">
        <v>130</v>
      </c>
      <c r="AF18" s="15">
        <v>1</v>
      </c>
      <c r="BH18" s="17">
        <v>1</v>
      </c>
      <c r="BI18" s="17">
        <v>1</v>
      </c>
    </row>
    <row r="19" spans="1:61" x14ac:dyDescent="0.2">
      <c r="A19" s="43">
        <v>17</v>
      </c>
      <c r="B19" s="5">
        <v>2</v>
      </c>
      <c r="C19" s="4">
        <v>19</v>
      </c>
      <c r="D19" s="4">
        <v>1</v>
      </c>
      <c r="E19" s="4">
        <v>2</v>
      </c>
      <c r="F19" s="6">
        <v>4.5</v>
      </c>
      <c r="G19" s="40">
        <v>0</v>
      </c>
      <c r="H19" s="7">
        <v>9</v>
      </c>
      <c r="I19" s="7">
        <v>8</v>
      </c>
      <c r="J19" s="7">
        <v>60</v>
      </c>
      <c r="K19" s="11"/>
      <c r="L19" s="9"/>
      <c r="M19" s="9"/>
      <c r="N19" s="9"/>
      <c r="O19" s="9"/>
      <c r="P19" s="9"/>
      <c r="Q19" s="9"/>
      <c r="R19" s="9"/>
      <c r="S19" s="9"/>
      <c r="T19" s="9"/>
      <c r="U19" s="53"/>
      <c r="V19" s="13">
        <v>164</v>
      </c>
      <c r="W19" s="1">
        <v>67</v>
      </c>
      <c r="X19" s="2">
        <f t="shared" si="0"/>
        <v>24.910767400356935</v>
      </c>
      <c r="Y19" s="1">
        <v>32</v>
      </c>
      <c r="Z19" s="8">
        <v>131</v>
      </c>
      <c r="AA19" s="58">
        <v>85</v>
      </c>
      <c r="AB19" s="62">
        <v>6.45</v>
      </c>
      <c r="AC19" s="54">
        <v>39.5</v>
      </c>
      <c r="AD19" s="68">
        <v>73</v>
      </c>
    </row>
    <row r="20" spans="1:61" x14ac:dyDescent="0.2">
      <c r="A20" s="43">
        <v>18</v>
      </c>
      <c r="B20" s="5">
        <v>2</v>
      </c>
      <c r="C20" s="4">
        <v>25</v>
      </c>
      <c r="D20" s="4">
        <v>2</v>
      </c>
      <c r="E20" s="4">
        <v>2</v>
      </c>
      <c r="F20" s="6">
        <v>4.5</v>
      </c>
      <c r="G20" s="40">
        <v>0</v>
      </c>
      <c r="H20" s="7">
        <v>9</v>
      </c>
      <c r="I20" s="7">
        <v>8</v>
      </c>
      <c r="J20" s="7">
        <v>62</v>
      </c>
      <c r="K20" s="11">
        <v>74</v>
      </c>
      <c r="L20" s="9">
        <v>4.0999999999999996</v>
      </c>
      <c r="M20" s="9">
        <v>2.7</v>
      </c>
      <c r="N20" s="9">
        <v>1.54</v>
      </c>
      <c r="O20" s="9">
        <v>1.18</v>
      </c>
      <c r="P20" s="9">
        <v>17.600000000000001</v>
      </c>
      <c r="Q20" s="9">
        <v>90.9</v>
      </c>
      <c r="R20" s="9">
        <v>3.62</v>
      </c>
      <c r="S20" s="9">
        <v>28</v>
      </c>
      <c r="T20" s="9">
        <v>4.2300000000000004</v>
      </c>
      <c r="U20" s="53">
        <v>133</v>
      </c>
      <c r="V20" s="13">
        <v>173</v>
      </c>
      <c r="W20" s="1">
        <v>63</v>
      </c>
      <c r="X20" s="2">
        <f t="shared" si="0"/>
        <v>21.04981790236894</v>
      </c>
      <c r="Y20" s="1">
        <v>23.9</v>
      </c>
      <c r="Z20" s="8">
        <v>128</v>
      </c>
      <c r="AA20" s="58">
        <v>84</v>
      </c>
      <c r="AB20" s="62">
        <v>12.05</v>
      </c>
      <c r="AC20" s="54">
        <v>25.3</v>
      </c>
      <c r="AD20" s="68">
        <v>53</v>
      </c>
      <c r="AJ20" s="15">
        <v>1</v>
      </c>
    </row>
    <row r="21" spans="1:61" x14ac:dyDescent="0.2">
      <c r="A21" s="43">
        <v>19</v>
      </c>
      <c r="B21" s="5">
        <v>1</v>
      </c>
      <c r="C21" s="4">
        <v>36</v>
      </c>
      <c r="D21" s="4">
        <v>2</v>
      </c>
      <c r="E21" s="4">
        <v>2</v>
      </c>
      <c r="F21" s="6">
        <v>2</v>
      </c>
      <c r="G21" s="40">
        <v>0</v>
      </c>
      <c r="H21" s="7">
        <v>9</v>
      </c>
      <c r="I21" s="7">
        <v>9</v>
      </c>
      <c r="J21" s="7">
        <v>66</v>
      </c>
      <c r="K21" s="11">
        <v>125</v>
      </c>
      <c r="L21" s="9">
        <v>4</v>
      </c>
      <c r="M21" s="9">
        <v>2.56</v>
      </c>
      <c r="N21" s="9">
        <v>0.99</v>
      </c>
      <c r="O21" s="9">
        <v>2.81</v>
      </c>
      <c r="P21" s="9">
        <v>14.7</v>
      </c>
      <c r="Q21" s="9">
        <v>67.5</v>
      </c>
      <c r="R21" s="9">
        <v>2.69</v>
      </c>
      <c r="S21" s="9">
        <v>207</v>
      </c>
      <c r="T21" s="9">
        <v>5.69</v>
      </c>
      <c r="U21" s="53">
        <v>161</v>
      </c>
      <c r="V21" s="13">
        <v>183</v>
      </c>
      <c r="W21" s="1">
        <v>92</v>
      </c>
      <c r="X21" s="2">
        <f t="shared" si="0"/>
        <v>27.471707127713575</v>
      </c>
      <c r="Y21" s="1">
        <v>28.6</v>
      </c>
      <c r="Z21" s="8">
        <v>182</v>
      </c>
      <c r="AA21" s="58">
        <v>107</v>
      </c>
      <c r="AB21" s="62">
        <v>9.0666666666666664</v>
      </c>
      <c r="AC21" s="54">
        <v>44.3</v>
      </c>
      <c r="AD21" s="68">
        <v>76</v>
      </c>
      <c r="AP21" s="16">
        <v>1</v>
      </c>
    </row>
    <row r="22" spans="1:61" x14ac:dyDescent="0.2">
      <c r="A22" s="43">
        <v>20</v>
      </c>
      <c r="B22" s="5">
        <v>1</v>
      </c>
      <c r="C22" s="4">
        <v>25</v>
      </c>
      <c r="D22" s="4">
        <v>2</v>
      </c>
      <c r="E22" s="4">
        <v>2</v>
      </c>
      <c r="F22" s="6">
        <v>5.25</v>
      </c>
      <c r="G22" s="40">
        <v>0</v>
      </c>
      <c r="H22" s="7">
        <v>10</v>
      </c>
      <c r="I22" s="7">
        <v>9</v>
      </c>
      <c r="J22" s="7">
        <v>59</v>
      </c>
      <c r="K22" s="11">
        <v>117</v>
      </c>
      <c r="L22" s="9">
        <v>3.8</v>
      </c>
      <c r="M22" s="9">
        <v>2.56</v>
      </c>
      <c r="N22" s="9">
        <v>1.55</v>
      </c>
      <c r="O22" s="9">
        <v>0.31</v>
      </c>
      <c r="P22" s="9">
        <v>21.5</v>
      </c>
      <c r="Q22" s="9">
        <v>66</v>
      </c>
      <c r="R22" s="9">
        <v>2.63</v>
      </c>
      <c r="S22" s="9">
        <v>68</v>
      </c>
      <c r="T22" s="9">
        <v>5.28</v>
      </c>
      <c r="U22" s="53">
        <v>146</v>
      </c>
      <c r="V22" s="13">
        <v>180</v>
      </c>
      <c r="W22" s="1">
        <v>72</v>
      </c>
      <c r="X22" s="2">
        <f t="shared" si="0"/>
        <v>22.222222222222221</v>
      </c>
      <c r="Y22" s="1">
        <v>12</v>
      </c>
      <c r="Z22" s="8">
        <v>145</v>
      </c>
      <c r="AA22" s="58">
        <v>79</v>
      </c>
      <c r="AB22" s="62">
        <v>13.066666666666666</v>
      </c>
      <c r="AC22" s="54">
        <v>49.9</v>
      </c>
      <c r="AD22" s="68">
        <v>67</v>
      </c>
      <c r="AF22" s="15">
        <v>1</v>
      </c>
    </row>
    <row r="23" spans="1:61" x14ac:dyDescent="0.2">
      <c r="A23" s="43">
        <v>21</v>
      </c>
      <c r="B23" s="5">
        <v>2</v>
      </c>
      <c r="C23" s="4">
        <v>21</v>
      </c>
      <c r="D23" s="4">
        <v>2</v>
      </c>
      <c r="E23" s="4">
        <v>2</v>
      </c>
      <c r="F23" s="6">
        <v>2</v>
      </c>
      <c r="G23" s="40">
        <v>0</v>
      </c>
      <c r="H23" s="7">
        <v>8</v>
      </c>
      <c r="I23" s="7">
        <v>7</v>
      </c>
      <c r="J23" s="7">
        <v>60</v>
      </c>
      <c r="K23" s="11">
        <v>46</v>
      </c>
      <c r="L23" s="9">
        <v>4.7</v>
      </c>
      <c r="M23" s="9">
        <v>2.76</v>
      </c>
      <c r="N23" s="9">
        <v>1.83</v>
      </c>
      <c r="O23" s="9">
        <v>0.87</v>
      </c>
      <c r="P23" s="9">
        <v>10.6</v>
      </c>
      <c r="Q23" s="9">
        <v>86.3</v>
      </c>
      <c r="R23" s="9">
        <v>3.44</v>
      </c>
      <c r="S23" s="9">
        <v>14</v>
      </c>
      <c r="T23" s="9">
        <v>4.47</v>
      </c>
      <c r="U23" s="53">
        <v>131</v>
      </c>
      <c r="V23" s="13">
        <v>162</v>
      </c>
      <c r="W23" s="1">
        <v>48</v>
      </c>
      <c r="X23" s="2">
        <f t="shared" si="0"/>
        <v>18.289894833104707</v>
      </c>
      <c r="Y23" s="1">
        <v>22.8</v>
      </c>
      <c r="Z23" s="8">
        <v>120</v>
      </c>
      <c r="AA23" s="58">
        <v>75</v>
      </c>
      <c r="AB23" s="62">
        <v>15</v>
      </c>
      <c r="AC23" s="54">
        <v>43.6</v>
      </c>
      <c r="AD23" s="68">
        <v>70</v>
      </c>
    </row>
    <row r="24" spans="1:61" x14ac:dyDescent="0.2">
      <c r="A24" s="43">
        <v>22</v>
      </c>
      <c r="B24" s="5">
        <v>1</v>
      </c>
      <c r="C24" s="4">
        <v>43</v>
      </c>
      <c r="D24" s="4">
        <v>2</v>
      </c>
      <c r="E24" s="4">
        <v>2</v>
      </c>
      <c r="F24" s="6">
        <v>3</v>
      </c>
      <c r="G24" s="40">
        <v>0</v>
      </c>
      <c r="H24" s="7">
        <v>8</v>
      </c>
      <c r="I24" s="7">
        <v>8</v>
      </c>
      <c r="J24" s="7">
        <v>58</v>
      </c>
      <c r="K24" s="11">
        <v>91</v>
      </c>
      <c r="L24" s="9">
        <v>7.4</v>
      </c>
      <c r="M24" s="9">
        <v>6.18</v>
      </c>
      <c r="N24" s="9">
        <v>1.26</v>
      </c>
      <c r="O24" s="9">
        <v>1.39</v>
      </c>
      <c r="P24" s="9">
        <v>16.899999999999999</v>
      </c>
      <c r="Q24" s="9">
        <v>70.8</v>
      </c>
      <c r="R24" s="9">
        <v>2.82</v>
      </c>
      <c r="S24" s="9">
        <v>176</v>
      </c>
      <c r="T24" s="9">
        <v>5.24</v>
      </c>
      <c r="U24" s="53">
        <v>154</v>
      </c>
      <c r="V24" s="13">
        <v>179</v>
      </c>
      <c r="W24" s="1">
        <v>78</v>
      </c>
      <c r="X24" s="2">
        <f t="shared" si="0"/>
        <v>24.343809494085704</v>
      </c>
      <c r="Y24" s="1">
        <v>16.600000000000001</v>
      </c>
      <c r="Z24" s="8">
        <v>141</v>
      </c>
      <c r="AA24" s="58">
        <v>85</v>
      </c>
      <c r="AB24" s="62">
        <v>11.533333333333333</v>
      </c>
      <c r="AC24" s="54">
        <v>43.2</v>
      </c>
      <c r="AD24" s="68">
        <v>60</v>
      </c>
    </row>
    <row r="25" spans="1:61" x14ac:dyDescent="0.2">
      <c r="A25" s="43">
        <v>23</v>
      </c>
      <c r="B25" s="5">
        <v>2</v>
      </c>
      <c r="C25" s="4">
        <v>20</v>
      </c>
      <c r="D25" s="4">
        <v>2</v>
      </c>
      <c r="E25" s="4">
        <v>2</v>
      </c>
      <c r="F25" s="6">
        <v>5.625</v>
      </c>
      <c r="G25" s="40">
        <v>0</v>
      </c>
      <c r="H25" s="7">
        <v>8</v>
      </c>
      <c r="I25" s="7">
        <v>8</v>
      </c>
      <c r="J25" s="7">
        <v>62</v>
      </c>
      <c r="K25" s="11">
        <v>142</v>
      </c>
      <c r="L25" s="9">
        <v>3.7</v>
      </c>
      <c r="M25" s="9">
        <v>1.89</v>
      </c>
      <c r="N25" s="9">
        <v>1.79</v>
      </c>
      <c r="O25" s="9">
        <v>0.48</v>
      </c>
      <c r="P25" s="9">
        <v>19.7</v>
      </c>
      <c r="Q25" s="9">
        <v>66.3</v>
      </c>
      <c r="R25" s="9">
        <v>2.64</v>
      </c>
      <c r="S25" s="9">
        <v>40</v>
      </c>
      <c r="T25" s="9">
        <v>4.84</v>
      </c>
      <c r="U25" s="53">
        <v>132</v>
      </c>
      <c r="V25" s="13">
        <v>174</v>
      </c>
      <c r="W25" s="1">
        <v>75.5</v>
      </c>
      <c r="X25" s="2">
        <f t="shared" si="0"/>
        <v>24.937244021667325</v>
      </c>
      <c r="Y25" s="1">
        <v>20.100000000000001</v>
      </c>
      <c r="Z25" s="8">
        <v>118</v>
      </c>
      <c r="AA25" s="58">
        <v>73</v>
      </c>
      <c r="AB25" s="62">
        <v>10.483333333333333</v>
      </c>
      <c r="AC25" s="54">
        <v>42.1</v>
      </c>
      <c r="AD25" s="68">
        <v>66</v>
      </c>
    </row>
    <row r="26" spans="1:61" x14ac:dyDescent="0.2">
      <c r="A26" s="43">
        <v>24</v>
      </c>
      <c r="B26" s="5">
        <v>1</v>
      </c>
      <c r="C26" s="4">
        <v>27</v>
      </c>
      <c r="D26" s="4">
        <v>1</v>
      </c>
      <c r="E26" s="4">
        <v>1</v>
      </c>
      <c r="F26" s="6">
        <v>7.5</v>
      </c>
      <c r="G26" s="40">
        <v>0</v>
      </c>
      <c r="H26" s="7">
        <v>8</v>
      </c>
      <c r="I26" s="7">
        <v>9</v>
      </c>
      <c r="J26" s="7">
        <v>58</v>
      </c>
      <c r="K26" s="11">
        <v>220</v>
      </c>
      <c r="L26" s="9">
        <v>4.3</v>
      </c>
      <c r="M26" s="9">
        <v>2.85</v>
      </c>
      <c r="N26" s="9">
        <v>1.54</v>
      </c>
      <c r="O26" s="9">
        <v>0.88</v>
      </c>
      <c r="P26" s="9">
        <v>25.9</v>
      </c>
      <c r="Q26" s="9">
        <v>66.3</v>
      </c>
      <c r="R26" s="9">
        <v>2.64</v>
      </c>
      <c r="S26" s="9"/>
      <c r="T26" s="9">
        <v>5.64</v>
      </c>
      <c r="U26" s="53">
        <v>169</v>
      </c>
      <c r="V26" s="13">
        <v>170</v>
      </c>
      <c r="W26" s="1">
        <v>68</v>
      </c>
      <c r="X26" s="2">
        <f t="shared" si="0"/>
        <v>23.529411764705884</v>
      </c>
      <c r="Y26" s="1">
        <v>8.6</v>
      </c>
      <c r="Z26" s="8">
        <v>133</v>
      </c>
      <c r="AA26" s="58">
        <v>81</v>
      </c>
      <c r="AB26" s="62">
        <v>15</v>
      </c>
      <c r="AC26" s="54">
        <v>52.2</v>
      </c>
      <c r="AD26" s="68">
        <v>63</v>
      </c>
    </row>
    <row r="27" spans="1:61" x14ac:dyDescent="0.2">
      <c r="A27" s="43">
        <v>25</v>
      </c>
      <c r="B27" s="5">
        <v>2</v>
      </c>
      <c r="C27" s="4">
        <v>28</v>
      </c>
      <c r="D27" s="4">
        <v>2</v>
      </c>
      <c r="E27" s="4">
        <v>2</v>
      </c>
      <c r="F27" s="6">
        <v>5</v>
      </c>
      <c r="G27" s="40">
        <v>1</v>
      </c>
      <c r="H27" s="7">
        <v>7</v>
      </c>
      <c r="I27" s="7">
        <v>6</v>
      </c>
      <c r="J27" s="7">
        <v>59</v>
      </c>
      <c r="K27" s="11">
        <v>220</v>
      </c>
      <c r="L27" s="9">
        <v>4.7</v>
      </c>
      <c r="M27" s="9">
        <v>2.5099999999999998</v>
      </c>
      <c r="N27" s="9">
        <v>1.92</v>
      </c>
      <c r="O27" s="9">
        <v>1.56</v>
      </c>
      <c r="P27" s="9">
        <v>20.7</v>
      </c>
      <c r="Q27" s="9">
        <v>75.599999999999994</v>
      </c>
      <c r="R27" s="9">
        <v>3.01</v>
      </c>
      <c r="S27" s="9">
        <v>80</v>
      </c>
      <c r="T27" s="9">
        <v>4.13</v>
      </c>
      <c r="U27" s="53">
        <v>129</v>
      </c>
      <c r="V27" s="13">
        <v>170</v>
      </c>
      <c r="W27" s="1">
        <v>62</v>
      </c>
      <c r="X27" s="2">
        <f t="shared" si="0"/>
        <v>21.453287197231838</v>
      </c>
      <c r="Y27" s="1">
        <v>18.600000000000001</v>
      </c>
      <c r="Z27" s="8">
        <v>140</v>
      </c>
      <c r="AA27" s="58">
        <v>89</v>
      </c>
      <c r="AB27" s="62">
        <v>10.1</v>
      </c>
      <c r="AC27" s="54">
        <v>42.6</v>
      </c>
      <c r="AD27" s="68">
        <v>63</v>
      </c>
      <c r="AF27" s="15">
        <v>1</v>
      </c>
    </row>
    <row r="28" spans="1:61" x14ac:dyDescent="0.2">
      <c r="A28" s="43">
        <v>26</v>
      </c>
      <c r="B28" s="5">
        <v>2</v>
      </c>
      <c r="C28" s="4">
        <v>25</v>
      </c>
      <c r="D28" s="4">
        <v>2</v>
      </c>
      <c r="E28" s="4">
        <v>2</v>
      </c>
      <c r="F28" s="6">
        <v>5</v>
      </c>
      <c r="G28" s="40">
        <v>0</v>
      </c>
      <c r="H28" s="7">
        <v>11</v>
      </c>
      <c r="I28" s="7">
        <v>8</v>
      </c>
      <c r="J28" s="7">
        <v>59</v>
      </c>
      <c r="K28" s="11">
        <v>232</v>
      </c>
      <c r="L28" s="9">
        <v>5.4</v>
      </c>
      <c r="M28" s="9">
        <v>3.28</v>
      </c>
      <c r="N28" s="9">
        <v>1.91</v>
      </c>
      <c r="O28" s="9">
        <v>1.51</v>
      </c>
      <c r="P28" s="9">
        <v>22.4</v>
      </c>
      <c r="Q28" s="9">
        <v>89.6</v>
      </c>
      <c r="R28" s="9">
        <v>3.57</v>
      </c>
      <c r="S28" s="9">
        <v>67</v>
      </c>
      <c r="T28" s="9">
        <v>4.09</v>
      </c>
      <c r="U28" s="53">
        <v>122</v>
      </c>
      <c r="V28" s="13">
        <v>163</v>
      </c>
      <c r="W28" s="1">
        <v>63</v>
      </c>
      <c r="X28" s="2">
        <f t="shared" si="0"/>
        <v>23.711844630960897</v>
      </c>
      <c r="Y28" s="1">
        <v>26.5</v>
      </c>
      <c r="Z28" s="8">
        <v>134</v>
      </c>
      <c r="AA28" s="58">
        <v>72</v>
      </c>
      <c r="AB28" s="62">
        <v>10</v>
      </c>
      <c r="AC28" s="54">
        <v>44</v>
      </c>
      <c r="AD28" s="68">
        <v>69</v>
      </c>
      <c r="AF28" s="15">
        <v>1</v>
      </c>
      <c r="AK28" s="15">
        <v>1</v>
      </c>
      <c r="AR28" s="16">
        <v>1</v>
      </c>
    </row>
    <row r="29" spans="1:61" x14ac:dyDescent="0.2">
      <c r="A29" s="43">
        <v>27</v>
      </c>
      <c r="B29" s="5">
        <v>2</v>
      </c>
      <c r="C29" s="4">
        <v>26</v>
      </c>
      <c r="D29" s="4">
        <v>1</v>
      </c>
      <c r="E29" s="4">
        <v>2</v>
      </c>
      <c r="F29" s="6">
        <v>3.75</v>
      </c>
      <c r="G29" s="40">
        <v>0</v>
      </c>
      <c r="H29" s="7">
        <v>8</v>
      </c>
      <c r="I29" s="7">
        <v>7</v>
      </c>
      <c r="J29" s="7">
        <v>55</v>
      </c>
      <c r="K29" s="11">
        <v>76</v>
      </c>
      <c r="L29" s="9">
        <v>3.9</v>
      </c>
      <c r="M29" s="9">
        <v>2.52</v>
      </c>
      <c r="N29" s="9">
        <v>1.27</v>
      </c>
      <c r="O29" s="9">
        <v>0.57999999999999996</v>
      </c>
      <c r="P29" s="9">
        <v>17.399999999999999</v>
      </c>
      <c r="Q29" s="9">
        <v>88.6</v>
      </c>
      <c r="R29" s="9">
        <v>3.53</v>
      </c>
      <c r="S29" s="9">
        <v>40</v>
      </c>
      <c r="T29" s="9">
        <v>4.22</v>
      </c>
      <c r="U29" s="53">
        <v>132</v>
      </c>
      <c r="V29" s="13">
        <v>175</v>
      </c>
      <c r="W29" s="1">
        <v>77</v>
      </c>
      <c r="X29" s="2">
        <f t="shared" si="0"/>
        <v>25.142857142857142</v>
      </c>
      <c r="Y29" s="1">
        <v>27.4</v>
      </c>
      <c r="Z29" s="8">
        <v>125</v>
      </c>
      <c r="AA29" s="58">
        <v>88</v>
      </c>
      <c r="AB29" s="62">
        <v>9.35</v>
      </c>
      <c r="AC29" s="54">
        <v>37.9</v>
      </c>
      <c r="AD29" s="68">
        <v>83</v>
      </c>
      <c r="AF29" s="15">
        <v>1</v>
      </c>
    </row>
    <row r="30" spans="1:61" x14ac:dyDescent="0.2">
      <c r="A30" s="43">
        <v>28</v>
      </c>
      <c r="B30" s="5">
        <v>1</v>
      </c>
      <c r="C30" s="4">
        <v>28</v>
      </c>
      <c r="D30" s="4">
        <v>2</v>
      </c>
      <c r="E30" s="4">
        <v>2</v>
      </c>
      <c r="F30" s="6">
        <v>5</v>
      </c>
      <c r="G30" s="40">
        <v>0</v>
      </c>
      <c r="H30" s="7">
        <v>10</v>
      </c>
      <c r="I30" s="7">
        <v>8</v>
      </c>
      <c r="J30" s="7">
        <v>62</v>
      </c>
      <c r="K30" s="11">
        <v>259</v>
      </c>
      <c r="L30" s="9">
        <v>4</v>
      </c>
      <c r="M30" s="9">
        <v>2.14</v>
      </c>
      <c r="N30" s="9">
        <v>1.47</v>
      </c>
      <c r="O30" s="9">
        <v>1.38</v>
      </c>
      <c r="P30" s="9">
        <v>14.3</v>
      </c>
      <c r="Q30" s="9">
        <v>66</v>
      </c>
      <c r="R30" s="9">
        <v>2.63</v>
      </c>
      <c r="S30" s="9">
        <v>118</v>
      </c>
      <c r="T30" s="9">
        <v>5.23</v>
      </c>
      <c r="U30" s="53">
        <v>150</v>
      </c>
      <c r="V30" s="13">
        <v>177</v>
      </c>
      <c r="W30" s="1">
        <v>85</v>
      </c>
      <c r="X30" s="2">
        <f t="shared" si="0"/>
        <v>27.13141179099237</v>
      </c>
      <c r="Y30" s="1">
        <v>20</v>
      </c>
      <c r="Z30" s="8">
        <v>144</v>
      </c>
      <c r="AA30" s="58">
        <v>84</v>
      </c>
      <c r="AB30" s="62">
        <v>12.7</v>
      </c>
      <c r="AC30" s="54">
        <v>46.1</v>
      </c>
      <c r="AD30" s="68">
        <v>66</v>
      </c>
      <c r="AF30" s="15">
        <v>1</v>
      </c>
    </row>
    <row r="31" spans="1:61" x14ac:dyDescent="0.2">
      <c r="A31" s="43">
        <v>29</v>
      </c>
      <c r="B31" s="5">
        <v>1</v>
      </c>
      <c r="C31" s="4">
        <v>23</v>
      </c>
      <c r="D31" s="4">
        <v>2</v>
      </c>
      <c r="E31" s="4">
        <v>2</v>
      </c>
      <c r="F31" s="6">
        <v>9</v>
      </c>
      <c r="G31" s="40">
        <v>0</v>
      </c>
      <c r="H31" s="7">
        <v>9</v>
      </c>
      <c r="I31" s="7">
        <v>7</v>
      </c>
      <c r="J31" s="7">
        <v>61</v>
      </c>
      <c r="K31" s="11">
        <v>178</v>
      </c>
      <c r="L31" s="9">
        <v>5.0999999999999996</v>
      </c>
      <c r="M31" s="9">
        <v>3.78</v>
      </c>
      <c r="N31" s="9">
        <v>1.24</v>
      </c>
      <c r="O31" s="9">
        <v>0.74</v>
      </c>
      <c r="P31" s="9">
        <v>22.9</v>
      </c>
      <c r="Q31" s="9">
        <v>76</v>
      </c>
      <c r="R31" s="9">
        <v>3.03</v>
      </c>
      <c r="S31" s="9">
        <v>159</v>
      </c>
      <c r="T31" s="9">
        <v>5.32</v>
      </c>
      <c r="U31" s="53">
        <v>156</v>
      </c>
      <c r="V31" s="13">
        <v>171</v>
      </c>
      <c r="W31" s="1">
        <v>72</v>
      </c>
      <c r="X31" s="2">
        <f t="shared" si="0"/>
        <v>24.622960911049557</v>
      </c>
      <c r="Y31" s="1">
        <v>17.899999999999999</v>
      </c>
      <c r="Z31" s="8">
        <v>164</v>
      </c>
      <c r="AA31" s="58">
        <v>104</v>
      </c>
      <c r="AB31" s="62">
        <v>12.816666666666666</v>
      </c>
      <c r="AC31" s="54">
        <v>46.8</v>
      </c>
      <c r="AD31" s="68">
        <v>89</v>
      </c>
      <c r="AF31" s="15">
        <v>1</v>
      </c>
      <c r="AP31" s="16">
        <v>1</v>
      </c>
    </row>
    <row r="32" spans="1:61" x14ac:dyDescent="0.2">
      <c r="A32" s="43">
        <v>30</v>
      </c>
      <c r="B32" s="5">
        <v>1</v>
      </c>
      <c r="C32" s="4">
        <v>24</v>
      </c>
      <c r="D32" s="4">
        <v>2</v>
      </c>
      <c r="E32" s="4">
        <v>2</v>
      </c>
      <c r="F32" s="6">
        <v>3</v>
      </c>
      <c r="G32" s="40">
        <v>0</v>
      </c>
      <c r="H32" s="7">
        <v>10</v>
      </c>
      <c r="I32" s="7">
        <v>9</v>
      </c>
      <c r="J32" s="7">
        <v>56</v>
      </c>
      <c r="K32" s="11">
        <v>151</v>
      </c>
      <c r="L32" s="9">
        <v>4.5999999999999996</v>
      </c>
      <c r="M32" s="9">
        <v>3.38</v>
      </c>
      <c r="N32" s="9">
        <v>1.1299999999999999</v>
      </c>
      <c r="O32" s="9">
        <v>1.06</v>
      </c>
      <c r="P32" s="9">
        <v>11.4</v>
      </c>
      <c r="Q32" s="9">
        <v>75.8</v>
      </c>
      <c r="R32" s="9">
        <v>3.02</v>
      </c>
      <c r="S32" s="9"/>
      <c r="T32" s="9">
        <v>5.13</v>
      </c>
      <c r="U32" s="53">
        <v>147</v>
      </c>
      <c r="V32" s="13">
        <v>172</v>
      </c>
      <c r="W32" s="1">
        <v>81</v>
      </c>
      <c r="X32" s="2">
        <f t="shared" si="0"/>
        <v>27.379664683612766</v>
      </c>
      <c r="Y32" s="1">
        <v>28</v>
      </c>
      <c r="Z32" s="8">
        <v>136</v>
      </c>
      <c r="AA32" s="58">
        <v>81</v>
      </c>
      <c r="AB32" s="62">
        <v>11.066666666666666</v>
      </c>
      <c r="AC32" s="54">
        <v>42.8</v>
      </c>
      <c r="AD32" s="68">
        <v>75</v>
      </c>
      <c r="AF32" s="15">
        <v>1</v>
      </c>
    </row>
    <row r="33" spans="1:47" x14ac:dyDescent="0.2">
      <c r="A33" s="43">
        <v>31</v>
      </c>
      <c r="B33" s="5">
        <v>1</v>
      </c>
      <c r="C33" s="4">
        <v>23</v>
      </c>
      <c r="D33" s="4">
        <v>2</v>
      </c>
      <c r="E33" s="4">
        <v>2</v>
      </c>
      <c r="F33" s="6">
        <v>3</v>
      </c>
      <c r="G33" s="40">
        <v>0</v>
      </c>
      <c r="H33" s="7">
        <v>10</v>
      </c>
      <c r="I33" s="7">
        <v>8</v>
      </c>
      <c r="J33" s="7">
        <v>53</v>
      </c>
      <c r="K33" s="11">
        <v>152</v>
      </c>
      <c r="L33" s="9">
        <v>3.9</v>
      </c>
      <c r="M33" s="9">
        <v>2.48</v>
      </c>
      <c r="N33" s="9">
        <v>1.68</v>
      </c>
      <c r="O33" s="9">
        <v>0.6</v>
      </c>
      <c r="P33" s="9">
        <v>9.1999999999999993</v>
      </c>
      <c r="Q33" s="9">
        <v>63.5</v>
      </c>
      <c r="R33" s="9">
        <v>2.5299999999999998</v>
      </c>
      <c r="S33" s="9">
        <v>195</v>
      </c>
      <c r="T33" s="9">
        <v>5.26</v>
      </c>
      <c r="U33" s="53">
        <v>160</v>
      </c>
      <c r="V33" s="13">
        <v>181</v>
      </c>
      <c r="W33" s="1">
        <v>77</v>
      </c>
      <c r="X33" s="2">
        <f t="shared" si="0"/>
        <v>23.503556057507403</v>
      </c>
      <c r="Y33" s="1">
        <v>16.8</v>
      </c>
      <c r="Z33" s="8">
        <v>170</v>
      </c>
      <c r="AA33" s="58">
        <v>100</v>
      </c>
      <c r="AB33" s="62">
        <v>15.65</v>
      </c>
      <c r="AC33" s="54">
        <v>49.8</v>
      </c>
      <c r="AD33" s="68">
        <v>61</v>
      </c>
      <c r="AF33" s="15">
        <v>1</v>
      </c>
      <c r="AK33" s="15">
        <v>1</v>
      </c>
    </row>
    <row r="34" spans="1:47" x14ac:dyDescent="0.2">
      <c r="A34" s="43">
        <v>32</v>
      </c>
      <c r="B34" s="5">
        <v>2</v>
      </c>
      <c r="C34" s="4">
        <v>20</v>
      </c>
      <c r="D34" s="4">
        <v>1</v>
      </c>
      <c r="E34" s="4">
        <v>2</v>
      </c>
      <c r="F34" s="6">
        <v>4.375</v>
      </c>
      <c r="G34" s="40">
        <v>0</v>
      </c>
      <c r="H34" s="7">
        <v>8</v>
      </c>
      <c r="I34" s="7">
        <v>8</v>
      </c>
      <c r="J34" s="7">
        <v>61</v>
      </c>
      <c r="K34" s="11"/>
      <c r="L34" s="9"/>
      <c r="M34" s="9"/>
      <c r="N34" s="9"/>
      <c r="O34" s="9"/>
      <c r="P34" s="9"/>
      <c r="Q34" s="9"/>
      <c r="R34" s="9"/>
      <c r="S34" s="9"/>
      <c r="T34" s="9"/>
      <c r="U34" s="53"/>
      <c r="V34" s="13">
        <v>185</v>
      </c>
      <c r="W34" s="1">
        <v>73</v>
      </c>
      <c r="X34" s="2">
        <f t="shared" si="0"/>
        <v>21.329437545653761</v>
      </c>
      <c r="Y34" s="1">
        <v>25.6</v>
      </c>
      <c r="Z34" s="8">
        <v>117</v>
      </c>
      <c r="AA34" s="58">
        <v>76</v>
      </c>
      <c r="AB34" s="62">
        <v>8.4166666666666661</v>
      </c>
      <c r="AC34" s="54">
        <v>39.799999999999997</v>
      </c>
      <c r="AD34" s="68">
        <v>74</v>
      </c>
      <c r="AF34" s="15">
        <v>1</v>
      </c>
    </row>
    <row r="35" spans="1:47" x14ac:dyDescent="0.2">
      <c r="A35" s="43">
        <v>33</v>
      </c>
      <c r="B35" s="5">
        <v>2</v>
      </c>
      <c r="C35" s="4">
        <v>21</v>
      </c>
      <c r="D35" s="4">
        <v>1</v>
      </c>
      <c r="E35" s="4">
        <v>2</v>
      </c>
      <c r="F35" s="6">
        <v>4</v>
      </c>
      <c r="G35" s="40">
        <v>0</v>
      </c>
      <c r="H35" s="7">
        <v>8</v>
      </c>
      <c r="I35" s="7">
        <v>7</v>
      </c>
      <c r="J35" s="7">
        <v>60</v>
      </c>
      <c r="K35" s="11">
        <v>104</v>
      </c>
      <c r="L35" s="9">
        <v>4.7</v>
      </c>
      <c r="M35" s="9">
        <v>2.82</v>
      </c>
      <c r="N35" s="9">
        <v>1.72</v>
      </c>
      <c r="O35" s="9">
        <v>0.94</v>
      </c>
      <c r="P35" s="9">
        <v>8.6</v>
      </c>
      <c r="Q35" s="9">
        <v>69.5</v>
      </c>
      <c r="R35" s="9">
        <v>2.77</v>
      </c>
      <c r="S35" s="9">
        <v>37</v>
      </c>
      <c r="T35" s="9">
        <v>4.45</v>
      </c>
      <c r="U35" s="53">
        <v>130</v>
      </c>
      <c r="V35" s="13">
        <v>173</v>
      </c>
      <c r="W35" s="1">
        <v>68</v>
      </c>
      <c r="X35" s="2">
        <f t="shared" si="0"/>
        <v>22.720438370810918</v>
      </c>
      <c r="Y35" s="1">
        <v>25</v>
      </c>
      <c r="Z35" s="8">
        <v>109</v>
      </c>
      <c r="AA35" s="58">
        <v>70</v>
      </c>
      <c r="AB35" s="62">
        <v>9.0333333333333332</v>
      </c>
      <c r="AC35" s="54">
        <v>42.2</v>
      </c>
      <c r="AD35" s="68">
        <v>49</v>
      </c>
      <c r="AF35" s="15">
        <v>1</v>
      </c>
      <c r="AJ35" s="15">
        <v>1</v>
      </c>
    </row>
    <row r="36" spans="1:47" x14ac:dyDescent="0.2">
      <c r="A36" s="43">
        <v>34</v>
      </c>
      <c r="B36" s="5">
        <v>1</v>
      </c>
      <c r="C36" s="4">
        <v>25</v>
      </c>
      <c r="D36" s="4">
        <v>1</v>
      </c>
      <c r="E36" s="4">
        <v>2</v>
      </c>
      <c r="F36" s="6">
        <v>7.5</v>
      </c>
      <c r="G36" s="40">
        <v>0</v>
      </c>
      <c r="H36" s="7">
        <v>10</v>
      </c>
      <c r="I36" s="7">
        <v>9</v>
      </c>
      <c r="J36" s="7">
        <v>60</v>
      </c>
      <c r="K36" s="11">
        <v>355</v>
      </c>
      <c r="L36" s="9">
        <v>6.1</v>
      </c>
      <c r="M36" s="9">
        <v>4.1100000000000003</v>
      </c>
      <c r="N36" s="9">
        <v>1.86</v>
      </c>
      <c r="O36" s="9">
        <v>1.19</v>
      </c>
      <c r="P36" s="9">
        <v>23.2</v>
      </c>
      <c r="Q36" s="9">
        <v>65.3</v>
      </c>
      <c r="R36" s="9">
        <v>2.6</v>
      </c>
      <c r="S36" s="9">
        <v>167</v>
      </c>
      <c r="T36" s="9">
        <v>4.96</v>
      </c>
      <c r="U36" s="53">
        <v>154</v>
      </c>
      <c r="V36" s="13">
        <v>186</v>
      </c>
      <c r="W36" s="1">
        <v>86</v>
      </c>
      <c r="X36" s="2">
        <f t="shared" si="0"/>
        <v>24.858365128916635</v>
      </c>
      <c r="Y36" s="1">
        <v>20.8</v>
      </c>
      <c r="Z36" s="8">
        <v>130</v>
      </c>
      <c r="AA36" s="58">
        <v>80</v>
      </c>
      <c r="AB36" s="62">
        <v>12.016666666666667</v>
      </c>
      <c r="AC36" s="54">
        <v>43.9</v>
      </c>
      <c r="AD36" s="68">
        <v>60</v>
      </c>
      <c r="AF36" s="15">
        <v>1</v>
      </c>
    </row>
    <row r="37" spans="1:47" x14ac:dyDescent="0.2">
      <c r="A37" s="43">
        <v>35</v>
      </c>
      <c r="B37" s="5">
        <v>1</v>
      </c>
      <c r="C37" s="4">
        <v>18</v>
      </c>
      <c r="D37" s="4">
        <v>2</v>
      </c>
      <c r="E37" s="4">
        <v>2</v>
      </c>
      <c r="F37" s="6">
        <v>11.5</v>
      </c>
      <c r="G37" s="40">
        <v>0</v>
      </c>
      <c r="H37" s="7">
        <v>7</v>
      </c>
      <c r="I37" s="7">
        <v>6</v>
      </c>
      <c r="J37" s="7">
        <v>56</v>
      </c>
      <c r="K37" s="11">
        <v>170</v>
      </c>
      <c r="L37" s="9">
        <v>3.7</v>
      </c>
      <c r="M37" s="9">
        <v>2.41</v>
      </c>
      <c r="N37" s="9">
        <v>1.05</v>
      </c>
      <c r="O37" s="9">
        <v>2.46</v>
      </c>
      <c r="P37" s="9">
        <v>7.4</v>
      </c>
      <c r="Q37" s="9">
        <v>79.3</v>
      </c>
      <c r="R37" s="9">
        <v>3.16</v>
      </c>
      <c r="S37" s="9">
        <v>20</v>
      </c>
      <c r="T37" s="9">
        <v>5.39</v>
      </c>
      <c r="U37" s="53">
        <v>151</v>
      </c>
      <c r="V37" s="13">
        <v>185</v>
      </c>
      <c r="W37" s="1">
        <v>70</v>
      </c>
      <c r="X37" s="2">
        <f t="shared" si="0"/>
        <v>20.45288531775018</v>
      </c>
      <c r="Y37" s="1">
        <v>4.5999999999999996</v>
      </c>
      <c r="Z37" s="8">
        <v>125</v>
      </c>
      <c r="AA37" s="58">
        <v>91</v>
      </c>
      <c r="AB37" s="62">
        <v>14.016666666666667</v>
      </c>
      <c r="AC37" s="54">
        <v>60.4</v>
      </c>
      <c r="AD37" s="68">
        <v>77</v>
      </c>
      <c r="AE37" s="14">
        <v>1</v>
      </c>
      <c r="AK37" s="15">
        <v>1</v>
      </c>
    </row>
    <row r="38" spans="1:47" x14ac:dyDescent="0.2">
      <c r="A38" s="43">
        <v>36</v>
      </c>
      <c r="B38" s="5">
        <v>2</v>
      </c>
      <c r="C38" s="4">
        <v>27</v>
      </c>
      <c r="D38" s="4">
        <v>1</v>
      </c>
      <c r="E38" s="4">
        <v>2</v>
      </c>
      <c r="F38" s="6">
        <v>2</v>
      </c>
      <c r="G38" s="40">
        <v>0</v>
      </c>
      <c r="H38" s="7">
        <v>10</v>
      </c>
      <c r="I38" s="7">
        <v>7</v>
      </c>
      <c r="J38" s="7">
        <v>62</v>
      </c>
      <c r="K38" s="11">
        <v>72</v>
      </c>
      <c r="L38" s="9">
        <v>4.3</v>
      </c>
      <c r="M38" s="9">
        <v>2.85</v>
      </c>
      <c r="N38" s="9">
        <v>1.51</v>
      </c>
      <c r="O38" s="9">
        <v>0.77</v>
      </c>
      <c r="P38" s="9">
        <v>26.8</v>
      </c>
      <c r="Q38" s="9">
        <v>63.8</v>
      </c>
      <c r="R38" s="9">
        <v>2.5299999999999998</v>
      </c>
      <c r="S38" s="9">
        <v>59</v>
      </c>
      <c r="T38" s="9">
        <v>4.55</v>
      </c>
      <c r="U38" s="53">
        <v>138</v>
      </c>
      <c r="V38" s="13">
        <v>168</v>
      </c>
      <c r="W38" s="1">
        <v>66</v>
      </c>
      <c r="X38" s="2">
        <f t="shared" si="0"/>
        <v>23.384353741496604</v>
      </c>
      <c r="Y38" s="1">
        <v>27</v>
      </c>
      <c r="Z38" s="8">
        <v>111</v>
      </c>
      <c r="AA38" s="58">
        <v>70</v>
      </c>
      <c r="AB38" s="62">
        <v>5</v>
      </c>
      <c r="AC38" s="54">
        <v>35.700000000000003</v>
      </c>
      <c r="AD38" s="68">
        <v>60</v>
      </c>
      <c r="AF38" s="15">
        <v>1</v>
      </c>
    </row>
    <row r="39" spans="1:47" x14ac:dyDescent="0.2">
      <c r="A39" s="43">
        <v>37</v>
      </c>
      <c r="B39" s="5">
        <v>2</v>
      </c>
      <c r="C39" s="4">
        <v>28</v>
      </c>
      <c r="D39" s="4">
        <v>2</v>
      </c>
      <c r="E39" s="4">
        <v>2</v>
      </c>
      <c r="F39" s="6">
        <v>5</v>
      </c>
      <c r="G39" s="40">
        <v>0</v>
      </c>
      <c r="H39" s="7">
        <v>9</v>
      </c>
      <c r="I39" s="7">
        <v>10</v>
      </c>
      <c r="J39" s="7">
        <v>60</v>
      </c>
      <c r="K39" s="11">
        <v>89</v>
      </c>
      <c r="L39" s="9">
        <v>4</v>
      </c>
      <c r="M39" s="9">
        <v>2.95</v>
      </c>
      <c r="N39" s="9">
        <v>1.1299999999999999</v>
      </c>
      <c r="O39" s="9">
        <v>0.96</v>
      </c>
      <c r="P39" s="9">
        <v>21</v>
      </c>
      <c r="Q39" s="9">
        <v>62.5</v>
      </c>
      <c r="R39" s="9">
        <v>2.4900000000000002</v>
      </c>
      <c r="S39" s="9">
        <v>50</v>
      </c>
      <c r="T39" s="9">
        <v>4.7300000000000004</v>
      </c>
      <c r="U39" s="53">
        <v>131</v>
      </c>
      <c r="V39" s="13">
        <v>178</v>
      </c>
      <c r="W39" s="1">
        <v>75</v>
      </c>
      <c r="X39" s="2">
        <f t="shared" si="0"/>
        <v>23.671253629592222</v>
      </c>
      <c r="Y39" s="1">
        <v>28</v>
      </c>
      <c r="Z39" s="8">
        <v>144</v>
      </c>
      <c r="AA39" s="58">
        <v>84</v>
      </c>
      <c r="AB39" s="62">
        <v>9.1666666666666661</v>
      </c>
      <c r="AC39" s="54">
        <v>40.200000000000003</v>
      </c>
      <c r="AD39" s="68">
        <v>60</v>
      </c>
      <c r="AK39" s="15">
        <v>1</v>
      </c>
    </row>
    <row r="40" spans="1:47" x14ac:dyDescent="0.2">
      <c r="A40" s="43">
        <v>38</v>
      </c>
      <c r="B40" s="5">
        <v>1</v>
      </c>
      <c r="C40" s="4">
        <v>26</v>
      </c>
      <c r="D40" s="4">
        <v>1</v>
      </c>
      <c r="E40" s="4">
        <v>2</v>
      </c>
      <c r="F40" s="6">
        <v>6</v>
      </c>
      <c r="G40" s="40">
        <v>0</v>
      </c>
      <c r="H40" s="7">
        <v>9</v>
      </c>
      <c r="I40" s="7">
        <v>9</v>
      </c>
      <c r="J40" s="7">
        <v>60</v>
      </c>
      <c r="K40" s="11">
        <v>2256</v>
      </c>
      <c r="L40" s="9">
        <v>5.2</v>
      </c>
      <c r="M40" s="9">
        <v>3.76</v>
      </c>
      <c r="N40" s="9">
        <v>1.73</v>
      </c>
      <c r="O40" s="9">
        <v>0.85</v>
      </c>
      <c r="P40" s="9">
        <v>24.5</v>
      </c>
      <c r="Q40" s="9">
        <v>69.5</v>
      </c>
      <c r="R40" s="9">
        <v>2.77</v>
      </c>
      <c r="S40" s="9">
        <v>68</v>
      </c>
      <c r="T40" s="9">
        <v>5.29</v>
      </c>
      <c r="U40" s="53">
        <v>164</v>
      </c>
      <c r="V40" s="13">
        <v>178</v>
      </c>
      <c r="W40" s="1">
        <v>82</v>
      </c>
      <c r="X40" s="2">
        <f t="shared" si="0"/>
        <v>25.880570635020831</v>
      </c>
      <c r="Y40" s="1">
        <v>12.8</v>
      </c>
      <c r="Z40" s="8">
        <v>156</v>
      </c>
      <c r="AA40" s="58">
        <v>100</v>
      </c>
      <c r="AB40" s="62">
        <v>11.65</v>
      </c>
      <c r="AC40" s="54">
        <v>47.8</v>
      </c>
      <c r="AD40" s="68">
        <v>69</v>
      </c>
      <c r="AF40" s="15">
        <v>1</v>
      </c>
    </row>
    <row r="41" spans="1:47" x14ac:dyDescent="0.2">
      <c r="A41" s="43">
        <v>39</v>
      </c>
      <c r="B41" s="5">
        <v>2</v>
      </c>
      <c r="C41" s="4">
        <v>27</v>
      </c>
      <c r="D41" s="4">
        <v>1</v>
      </c>
      <c r="E41" s="4">
        <v>2</v>
      </c>
      <c r="F41" s="6">
        <v>5</v>
      </c>
      <c r="G41" s="40">
        <v>1</v>
      </c>
      <c r="H41" s="7">
        <v>9</v>
      </c>
      <c r="I41" s="7">
        <v>7</v>
      </c>
      <c r="J41" s="7">
        <v>60</v>
      </c>
      <c r="K41" s="11">
        <v>71</v>
      </c>
      <c r="L41" s="9">
        <v>4.0999999999999996</v>
      </c>
      <c r="M41" s="9">
        <v>2.83</v>
      </c>
      <c r="N41" s="9">
        <v>1.1499999999999999</v>
      </c>
      <c r="O41" s="9">
        <v>1.54</v>
      </c>
      <c r="P41" s="9">
        <v>5.2</v>
      </c>
      <c r="Q41" s="9">
        <v>82.3</v>
      </c>
      <c r="R41" s="9">
        <v>3.28</v>
      </c>
      <c r="S41" s="9">
        <v>13</v>
      </c>
      <c r="T41" s="9">
        <v>4.87</v>
      </c>
      <c r="U41" s="53">
        <v>132</v>
      </c>
      <c r="V41" s="13">
        <v>180</v>
      </c>
      <c r="W41" s="1">
        <v>63</v>
      </c>
      <c r="X41" s="2">
        <f t="shared" si="0"/>
        <v>19.444444444444443</v>
      </c>
      <c r="Y41" s="1">
        <v>22</v>
      </c>
      <c r="Z41" s="8">
        <v>121</v>
      </c>
      <c r="AA41" s="58">
        <v>75</v>
      </c>
      <c r="AB41" s="62">
        <v>10.4</v>
      </c>
      <c r="AC41" s="54">
        <v>42.2</v>
      </c>
      <c r="AD41" s="68">
        <v>58</v>
      </c>
      <c r="AJ41" s="15">
        <v>1</v>
      </c>
    </row>
    <row r="42" spans="1:47" x14ac:dyDescent="0.2">
      <c r="A42" s="43">
        <v>40</v>
      </c>
      <c r="B42" s="5">
        <v>2</v>
      </c>
      <c r="C42" s="4">
        <v>21</v>
      </c>
      <c r="D42" s="4">
        <v>2</v>
      </c>
      <c r="E42" s="4">
        <v>2</v>
      </c>
      <c r="F42" s="6">
        <v>4.375</v>
      </c>
      <c r="G42" s="40">
        <v>0</v>
      </c>
      <c r="H42" s="7">
        <v>7</v>
      </c>
      <c r="I42" s="7">
        <v>8</v>
      </c>
      <c r="J42" s="7">
        <v>61</v>
      </c>
      <c r="K42" s="11">
        <v>113</v>
      </c>
      <c r="L42" s="9">
        <v>4.3</v>
      </c>
      <c r="M42" s="9">
        <v>1.95</v>
      </c>
      <c r="N42" s="9">
        <v>2.0499999999999998</v>
      </c>
      <c r="O42" s="9">
        <v>1.54</v>
      </c>
      <c r="P42" s="9">
        <v>10.4</v>
      </c>
      <c r="Q42" s="9">
        <v>110.2</v>
      </c>
      <c r="R42" s="9">
        <v>4.3899999999999997</v>
      </c>
      <c r="S42" s="9">
        <v>15</v>
      </c>
      <c r="T42" s="9">
        <v>4.49</v>
      </c>
      <c r="U42" s="53">
        <v>125</v>
      </c>
      <c r="V42" s="13">
        <v>178</v>
      </c>
      <c r="W42" s="1">
        <v>62</v>
      </c>
      <c r="X42" s="2">
        <f t="shared" si="0"/>
        <v>19.568236333796236</v>
      </c>
      <c r="Y42" s="1">
        <v>22</v>
      </c>
      <c r="Z42" s="8">
        <v>126</v>
      </c>
      <c r="AA42" s="58">
        <v>92</v>
      </c>
      <c r="AB42" s="62">
        <v>11.1</v>
      </c>
      <c r="AC42" s="54">
        <v>43.7</v>
      </c>
      <c r="AD42" s="68">
        <v>67</v>
      </c>
    </row>
    <row r="43" spans="1:47" x14ac:dyDescent="0.2">
      <c r="A43" s="43">
        <v>41</v>
      </c>
      <c r="B43" s="5">
        <v>2</v>
      </c>
      <c r="C43" s="4">
        <v>22</v>
      </c>
      <c r="D43" s="4">
        <v>2</v>
      </c>
      <c r="E43" s="4">
        <v>2</v>
      </c>
      <c r="F43" s="6">
        <v>7.5</v>
      </c>
      <c r="G43" s="40">
        <v>0</v>
      </c>
      <c r="H43" s="7">
        <v>9</v>
      </c>
      <c r="I43" s="7">
        <v>10</v>
      </c>
      <c r="J43" s="7">
        <v>59</v>
      </c>
      <c r="K43" s="11">
        <v>168</v>
      </c>
      <c r="L43" s="9">
        <v>6.5</v>
      </c>
      <c r="M43" s="9">
        <v>3.31</v>
      </c>
      <c r="N43" s="9">
        <v>3</v>
      </c>
      <c r="O43" s="9">
        <v>1.31</v>
      </c>
      <c r="P43" s="9">
        <v>10.9</v>
      </c>
      <c r="Q43" s="9">
        <v>109.4</v>
      </c>
      <c r="R43" s="9">
        <v>4.3600000000000003</v>
      </c>
      <c r="S43" s="9">
        <v>32</v>
      </c>
      <c r="T43" s="9">
        <v>4.7300000000000004</v>
      </c>
      <c r="U43" s="53">
        <v>142</v>
      </c>
      <c r="V43" s="13">
        <v>172</v>
      </c>
      <c r="W43" s="1">
        <v>67</v>
      </c>
      <c r="X43" s="2">
        <f t="shared" si="0"/>
        <v>22.647376960519203</v>
      </c>
      <c r="Y43" s="1">
        <v>19.3</v>
      </c>
      <c r="Z43" s="8">
        <v>133</v>
      </c>
      <c r="AA43" s="58">
        <v>97</v>
      </c>
      <c r="AB43" s="62">
        <v>14</v>
      </c>
      <c r="AC43" s="54">
        <v>46.6</v>
      </c>
      <c r="AD43" s="68">
        <v>66</v>
      </c>
      <c r="AU43" s="17">
        <v>1</v>
      </c>
    </row>
    <row r="44" spans="1:47" x14ac:dyDescent="0.2">
      <c r="A44" s="43">
        <v>42</v>
      </c>
      <c r="B44" s="5">
        <v>2</v>
      </c>
      <c r="C44" s="4">
        <v>25</v>
      </c>
      <c r="D44" s="4">
        <v>2</v>
      </c>
      <c r="E44" s="4">
        <v>2</v>
      </c>
      <c r="F44" s="6">
        <v>7.5</v>
      </c>
      <c r="G44" s="40">
        <v>0</v>
      </c>
      <c r="H44" s="7">
        <v>8</v>
      </c>
      <c r="I44" s="7">
        <v>8</v>
      </c>
      <c r="J44" s="7">
        <v>57</v>
      </c>
      <c r="K44" s="11">
        <v>103</v>
      </c>
      <c r="L44" s="9">
        <v>5.0999999999999996</v>
      </c>
      <c r="M44" s="9">
        <v>3.49</v>
      </c>
      <c r="N44" s="9">
        <v>1.89</v>
      </c>
      <c r="O44" s="9">
        <v>1.1200000000000001</v>
      </c>
      <c r="P44" s="9">
        <v>9.6</v>
      </c>
      <c r="Q44" s="9">
        <v>82.6</v>
      </c>
      <c r="R44" s="9">
        <v>3.29</v>
      </c>
      <c r="S44" s="9">
        <v>46</v>
      </c>
      <c r="T44" s="9">
        <v>4.79</v>
      </c>
      <c r="U44" s="53">
        <v>142</v>
      </c>
      <c r="V44" s="13">
        <v>170</v>
      </c>
      <c r="W44" s="1">
        <v>66</v>
      </c>
      <c r="X44" s="2">
        <f t="shared" si="0"/>
        <v>22.837370242214536</v>
      </c>
      <c r="Y44" s="1">
        <v>18.7</v>
      </c>
      <c r="Z44" s="8">
        <v>140</v>
      </c>
      <c r="AA44" s="58">
        <v>83</v>
      </c>
      <c r="AB44" s="62">
        <v>10.3</v>
      </c>
      <c r="AC44" s="54">
        <v>48.6</v>
      </c>
      <c r="AD44" s="68">
        <v>63</v>
      </c>
      <c r="AF44" s="15">
        <v>1</v>
      </c>
    </row>
    <row r="45" spans="1:47" x14ac:dyDescent="0.2">
      <c r="A45" s="43">
        <v>43</v>
      </c>
      <c r="B45" s="5">
        <v>1</v>
      </c>
      <c r="C45" s="4">
        <v>29</v>
      </c>
      <c r="D45" s="4">
        <v>1</v>
      </c>
      <c r="E45" s="4">
        <v>1</v>
      </c>
      <c r="F45" s="6">
        <v>6</v>
      </c>
      <c r="G45" s="40">
        <v>0</v>
      </c>
      <c r="H45" s="7">
        <v>11</v>
      </c>
      <c r="I45" s="7">
        <v>10</v>
      </c>
      <c r="J45" s="7">
        <v>63</v>
      </c>
      <c r="K45" s="11">
        <v>452</v>
      </c>
      <c r="L45" s="9">
        <v>4.9000000000000004</v>
      </c>
      <c r="M45" s="9">
        <v>3.81</v>
      </c>
      <c r="N45" s="9">
        <v>1.08</v>
      </c>
      <c r="O45" s="9">
        <v>1.1200000000000001</v>
      </c>
      <c r="P45" s="9">
        <v>26.2</v>
      </c>
      <c r="Q45" s="9">
        <v>73</v>
      </c>
      <c r="R45" s="9">
        <v>2.91</v>
      </c>
      <c r="S45" s="9">
        <v>98</v>
      </c>
      <c r="T45" s="9">
        <v>5.77</v>
      </c>
      <c r="U45" s="53">
        <v>165</v>
      </c>
      <c r="V45" s="13">
        <v>187</v>
      </c>
      <c r="W45" s="1">
        <v>94</v>
      </c>
      <c r="X45" s="2">
        <f t="shared" si="0"/>
        <v>26.880951700077208</v>
      </c>
      <c r="Y45" s="1">
        <v>14.8</v>
      </c>
      <c r="Z45" s="8">
        <v>135</v>
      </c>
      <c r="AA45" s="58">
        <v>83</v>
      </c>
      <c r="AB45" s="62">
        <v>12.133333333333333</v>
      </c>
      <c r="AC45" s="54">
        <v>48.8</v>
      </c>
      <c r="AD45" s="68">
        <v>54</v>
      </c>
      <c r="AF45" s="15">
        <v>1</v>
      </c>
      <c r="AJ45" s="15">
        <v>1</v>
      </c>
      <c r="AP45" s="16">
        <v>1</v>
      </c>
    </row>
    <row r="46" spans="1:47" x14ac:dyDescent="0.2">
      <c r="A46" s="43">
        <v>44</v>
      </c>
      <c r="B46" s="5">
        <v>1</v>
      </c>
      <c r="C46" s="4">
        <v>26</v>
      </c>
      <c r="D46" s="4">
        <v>2</v>
      </c>
      <c r="E46" s="4">
        <v>2</v>
      </c>
      <c r="F46" s="6">
        <v>6.25</v>
      </c>
      <c r="G46" s="40">
        <v>0</v>
      </c>
      <c r="H46" s="7">
        <v>11</v>
      </c>
      <c r="I46" s="7">
        <v>9</v>
      </c>
      <c r="J46" s="7">
        <v>55</v>
      </c>
      <c r="K46" s="11">
        <v>214</v>
      </c>
      <c r="L46" s="9">
        <v>4.5999999999999996</v>
      </c>
      <c r="M46" s="9">
        <v>3.07</v>
      </c>
      <c r="N46" s="9">
        <v>1.37</v>
      </c>
      <c r="O46" s="9">
        <v>0.55000000000000004</v>
      </c>
      <c r="P46" s="9">
        <v>14.7</v>
      </c>
      <c r="Q46" s="9">
        <v>86.1</v>
      </c>
      <c r="R46" s="9">
        <v>3.43</v>
      </c>
      <c r="S46" s="9">
        <v>96</v>
      </c>
      <c r="T46" s="9">
        <v>5.29</v>
      </c>
      <c r="U46" s="53">
        <v>150</v>
      </c>
      <c r="V46" s="13">
        <v>188</v>
      </c>
      <c r="W46" s="1">
        <v>116</v>
      </c>
      <c r="X46" s="2">
        <f t="shared" si="0"/>
        <v>32.820280669986424</v>
      </c>
      <c r="Y46" s="1">
        <v>24.6</v>
      </c>
      <c r="Z46" s="8">
        <v>143</v>
      </c>
      <c r="AA46" s="58">
        <v>84</v>
      </c>
      <c r="AB46" s="62">
        <v>11.016666666666667</v>
      </c>
      <c r="AC46" s="54">
        <v>47.2</v>
      </c>
      <c r="AD46" s="68">
        <v>61</v>
      </c>
      <c r="AN46" s="15">
        <v>1</v>
      </c>
      <c r="AP46" s="16">
        <v>1</v>
      </c>
    </row>
    <row r="47" spans="1:47" x14ac:dyDescent="0.2">
      <c r="A47" s="43">
        <v>45</v>
      </c>
      <c r="B47" s="5">
        <v>2</v>
      </c>
      <c r="C47" s="4">
        <v>22</v>
      </c>
      <c r="D47" s="4">
        <v>1</v>
      </c>
      <c r="E47" s="4">
        <v>2</v>
      </c>
      <c r="F47" s="6">
        <v>3.75</v>
      </c>
      <c r="G47" s="40">
        <v>0</v>
      </c>
      <c r="H47" s="7">
        <v>8</v>
      </c>
      <c r="I47" s="7">
        <v>8</v>
      </c>
      <c r="J47" s="7">
        <v>60</v>
      </c>
      <c r="K47" s="11">
        <v>71</v>
      </c>
      <c r="L47" s="9">
        <v>4.9000000000000004</v>
      </c>
      <c r="M47" s="9">
        <v>3.14</v>
      </c>
      <c r="N47" s="9">
        <v>1.74</v>
      </c>
      <c r="O47" s="9">
        <v>0.53</v>
      </c>
      <c r="P47" s="9">
        <v>10.7</v>
      </c>
      <c r="Q47" s="9">
        <v>88.1</v>
      </c>
      <c r="R47" s="9">
        <v>3.51</v>
      </c>
      <c r="S47" s="9">
        <v>17</v>
      </c>
      <c r="T47" s="9">
        <v>4.78</v>
      </c>
      <c r="U47" s="53">
        <v>136</v>
      </c>
      <c r="V47" s="13">
        <v>169</v>
      </c>
      <c r="W47" s="1">
        <v>67</v>
      </c>
      <c r="X47" s="2">
        <f t="shared" si="0"/>
        <v>23.458562375266975</v>
      </c>
      <c r="Y47" s="1">
        <v>33.200000000000003</v>
      </c>
      <c r="Z47" s="8">
        <v>137</v>
      </c>
      <c r="AA47" s="58">
        <v>80</v>
      </c>
      <c r="AB47" s="62">
        <v>8.6666666666666661</v>
      </c>
      <c r="AC47" s="54">
        <v>37.9</v>
      </c>
      <c r="AD47" s="68">
        <v>98</v>
      </c>
    </row>
    <row r="48" spans="1:47" x14ac:dyDescent="0.2">
      <c r="A48" s="43">
        <v>46</v>
      </c>
      <c r="B48" s="5">
        <v>2</v>
      </c>
      <c r="C48" s="4">
        <v>22</v>
      </c>
      <c r="D48" s="4">
        <v>2</v>
      </c>
      <c r="E48" s="4">
        <v>2</v>
      </c>
      <c r="F48" s="6">
        <v>3.75</v>
      </c>
      <c r="G48" s="40">
        <v>0</v>
      </c>
      <c r="H48" s="7">
        <v>8</v>
      </c>
      <c r="I48" s="7">
        <v>7</v>
      </c>
      <c r="J48" s="7">
        <v>60</v>
      </c>
      <c r="K48" s="11"/>
      <c r="L48" s="9">
        <v>4.5999999999999996</v>
      </c>
      <c r="M48" s="9">
        <v>2.79</v>
      </c>
      <c r="N48" s="9">
        <v>1.74</v>
      </c>
      <c r="O48" s="9">
        <v>0.49</v>
      </c>
      <c r="P48" s="9">
        <v>8.6999999999999993</v>
      </c>
      <c r="Q48" s="9">
        <v>85.8</v>
      </c>
      <c r="R48" s="9">
        <v>3.42</v>
      </c>
      <c r="S48" s="9">
        <v>16</v>
      </c>
      <c r="T48" s="9">
        <v>4.7300000000000004</v>
      </c>
      <c r="U48" s="53">
        <v>135</v>
      </c>
      <c r="V48" s="13">
        <v>169</v>
      </c>
      <c r="W48" s="1">
        <v>64</v>
      </c>
      <c r="X48" s="2">
        <f t="shared" si="0"/>
        <v>22.408178985329648</v>
      </c>
      <c r="Y48" s="1">
        <v>30.3</v>
      </c>
      <c r="Z48" s="8">
        <v>121</v>
      </c>
      <c r="AA48" s="58">
        <v>68</v>
      </c>
      <c r="AB48" s="62">
        <v>9.7333333333333325</v>
      </c>
      <c r="AC48" s="54">
        <v>39.4</v>
      </c>
      <c r="AD48" s="68">
        <v>83</v>
      </c>
    </row>
    <row r="49" spans="1:60" x14ac:dyDescent="0.2">
      <c r="A49" s="43">
        <v>47</v>
      </c>
      <c r="B49" s="5">
        <v>2</v>
      </c>
      <c r="C49" s="4">
        <v>21</v>
      </c>
      <c r="D49" s="4">
        <v>2</v>
      </c>
      <c r="E49" s="4">
        <v>2</v>
      </c>
      <c r="F49" s="6">
        <v>3.125</v>
      </c>
      <c r="G49" s="40">
        <v>1</v>
      </c>
      <c r="H49" s="7">
        <v>7</v>
      </c>
      <c r="I49" s="7">
        <v>6</v>
      </c>
      <c r="J49" s="7">
        <v>62</v>
      </c>
      <c r="K49" s="11">
        <v>111</v>
      </c>
      <c r="L49" s="9">
        <v>3.8</v>
      </c>
      <c r="M49" s="9">
        <v>2</v>
      </c>
      <c r="N49" s="9">
        <v>1.65</v>
      </c>
      <c r="O49" s="9">
        <v>0.62</v>
      </c>
      <c r="P49" s="9">
        <v>16.8</v>
      </c>
      <c r="Q49" s="9">
        <v>72.5</v>
      </c>
      <c r="R49" s="9">
        <v>2.89</v>
      </c>
      <c r="S49" s="9">
        <v>57</v>
      </c>
      <c r="T49" s="9">
        <v>5.0599999999999996</v>
      </c>
      <c r="U49" s="53">
        <v>143</v>
      </c>
      <c r="V49" s="13">
        <v>173</v>
      </c>
      <c r="W49" s="1">
        <v>76</v>
      </c>
      <c r="X49" s="2">
        <f t="shared" si="0"/>
        <v>25.393431120318084</v>
      </c>
      <c r="Y49" s="1">
        <v>29.4</v>
      </c>
      <c r="Z49" s="8">
        <v>114</v>
      </c>
      <c r="AA49" s="58">
        <v>79</v>
      </c>
      <c r="AB49" s="62">
        <v>8.1833333333333336</v>
      </c>
      <c r="AC49" s="54">
        <v>40.700000000000003</v>
      </c>
      <c r="AD49" s="68">
        <v>102</v>
      </c>
      <c r="AF49" s="15">
        <v>1</v>
      </c>
      <c r="BH49" s="17">
        <v>1</v>
      </c>
    </row>
    <row r="50" spans="1:60" x14ac:dyDescent="0.2">
      <c r="A50" s="43">
        <v>48</v>
      </c>
      <c r="B50" s="5">
        <v>1</v>
      </c>
      <c r="C50" s="4">
        <v>21</v>
      </c>
      <c r="D50" s="4">
        <v>1</v>
      </c>
      <c r="E50" s="4">
        <v>2</v>
      </c>
      <c r="F50" s="6">
        <v>8.25</v>
      </c>
      <c r="G50" s="40">
        <v>1</v>
      </c>
      <c r="H50" s="7">
        <v>9</v>
      </c>
      <c r="I50" s="7">
        <v>10</v>
      </c>
      <c r="J50" s="7">
        <v>55</v>
      </c>
      <c r="K50" s="11">
        <v>134</v>
      </c>
      <c r="L50" s="9">
        <v>5.3</v>
      </c>
      <c r="M50" s="9">
        <v>3.29</v>
      </c>
      <c r="N50" s="9">
        <v>1.94</v>
      </c>
      <c r="O50" s="9">
        <v>0.85</v>
      </c>
      <c r="P50" s="9">
        <v>27.6</v>
      </c>
      <c r="Q50" s="9">
        <v>64.3</v>
      </c>
      <c r="R50" s="9">
        <v>2.56</v>
      </c>
      <c r="S50" s="9">
        <v>147</v>
      </c>
      <c r="T50" s="9">
        <v>5.34</v>
      </c>
      <c r="U50" s="53">
        <v>168</v>
      </c>
      <c r="V50" s="13">
        <v>177</v>
      </c>
      <c r="W50" s="1">
        <v>87</v>
      </c>
      <c r="X50" s="2">
        <f t="shared" si="0"/>
        <v>27.769797950780426</v>
      </c>
      <c r="Y50" s="1">
        <v>24.9</v>
      </c>
      <c r="Z50" s="8">
        <v>151</v>
      </c>
      <c r="AA50" s="58">
        <v>97</v>
      </c>
      <c r="AB50" s="62">
        <v>12.3</v>
      </c>
      <c r="AC50" s="54">
        <v>45.4</v>
      </c>
      <c r="AD50" s="68">
        <v>79</v>
      </c>
    </row>
    <row r="51" spans="1:60" x14ac:dyDescent="0.2">
      <c r="A51" s="43">
        <v>49</v>
      </c>
      <c r="B51" s="5">
        <v>1</v>
      </c>
      <c r="C51" s="4">
        <v>24</v>
      </c>
      <c r="D51" s="4">
        <v>2</v>
      </c>
      <c r="E51" s="4">
        <v>1</v>
      </c>
      <c r="F51" s="6">
        <v>4.5</v>
      </c>
      <c r="G51" s="40">
        <v>0</v>
      </c>
      <c r="H51" s="7">
        <v>7</v>
      </c>
      <c r="I51" s="7">
        <v>7</v>
      </c>
      <c r="J51" s="7">
        <v>54</v>
      </c>
      <c r="K51" s="11">
        <v>191</v>
      </c>
      <c r="L51" s="9">
        <v>4.4000000000000004</v>
      </c>
      <c r="M51" s="9">
        <v>2.98</v>
      </c>
      <c r="N51" s="9">
        <v>1.61</v>
      </c>
      <c r="O51" s="9">
        <v>0.64</v>
      </c>
      <c r="P51" s="9"/>
      <c r="Q51" s="9"/>
      <c r="R51" s="9"/>
      <c r="S51" s="9"/>
      <c r="T51" s="9">
        <v>5.36</v>
      </c>
      <c r="U51" s="53">
        <v>153</v>
      </c>
      <c r="V51" s="13">
        <v>179</v>
      </c>
      <c r="W51" s="1">
        <v>75</v>
      </c>
      <c r="X51" s="2">
        <f t="shared" si="0"/>
        <v>23.40750912892856</v>
      </c>
      <c r="Y51" s="1">
        <v>5.8</v>
      </c>
      <c r="Z51" s="8">
        <v>128</v>
      </c>
      <c r="AA51" s="58">
        <v>78</v>
      </c>
      <c r="AB51" s="62">
        <v>10.016666666666667</v>
      </c>
      <c r="AC51" s="54" t="e">
        <f>MAX(#REF!)</f>
        <v>#REF!</v>
      </c>
      <c r="AD51" s="68">
        <v>70</v>
      </c>
    </row>
    <row r="52" spans="1:60" x14ac:dyDescent="0.2">
      <c r="A52" s="43">
        <v>50</v>
      </c>
      <c r="B52" s="5">
        <v>1</v>
      </c>
      <c r="C52" s="4">
        <v>40</v>
      </c>
      <c r="D52" s="4">
        <v>2</v>
      </c>
      <c r="E52" s="4">
        <v>1</v>
      </c>
      <c r="F52" s="6">
        <v>3.75</v>
      </c>
      <c r="G52" s="40">
        <v>1</v>
      </c>
      <c r="H52" s="7">
        <v>11</v>
      </c>
      <c r="I52" s="7">
        <v>10</v>
      </c>
      <c r="J52" s="7">
        <v>64</v>
      </c>
      <c r="K52" s="11">
        <v>117</v>
      </c>
      <c r="L52" s="9">
        <v>5.2</v>
      </c>
      <c r="M52" s="9">
        <v>3.52</v>
      </c>
      <c r="N52" s="9">
        <v>1.58</v>
      </c>
      <c r="O52" s="9">
        <v>1.0900000000000001</v>
      </c>
      <c r="P52" s="9"/>
      <c r="Q52" s="9"/>
      <c r="R52" s="9"/>
      <c r="S52" s="9"/>
      <c r="T52" s="9">
        <v>4.78</v>
      </c>
      <c r="U52" s="53">
        <v>145</v>
      </c>
      <c r="V52" s="13">
        <v>184</v>
      </c>
      <c r="W52" s="1">
        <v>90</v>
      </c>
      <c r="X52" s="2">
        <f t="shared" si="0"/>
        <v>26.583175803402646</v>
      </c>
      <c r="Y52" s="1">
        <v>15.9</v>
      </c>
      <c r="Z52" s="8">
        <v>130</v>
      </c>
      <c r="AA52" s="58">
        <v>86</v>
      </c>
      <c r="AB52" s="62">
        <v>8</v>
      </c>
      <c r="AC52" s="54" t="e">
        <f>MAX(#REF!)</f>
        <v>#REF!</v>
      </c>
      <c r="AD52" s="68">
        <v>73</v>
      </c>
      <c r="AP52" s="16">
        <v>1</v>
      </c>
    </row>
    <row r="53" spans="1:60" x14ac:dyDescent="0.2">
      <c r="A53" s="43">
        <v>51</v>
      </c>
      <c r="B53" s="5">
        <v>1</v>
      </c>
      <c r="C53" s="4">
        <v>24</v>
      </c>
      <c r="D53" s="4">
        <v>1</v>
      </c>
      <c r="E53" s="4">
        <v>1</v>
      </c>
      <c r="F53" s="6">
        <v>9</v>
      </c>
      <c r="G53" s="40">
        <v>0</v>
      </c>
      <c r="H53" s="7">
        <v>10</v>
      </c>
      <c r="I53" s="7">
        <v>10</v>
      </c>
      <c r="J53" s="7">
        <v>56</v>
      </c>
      <c r="K53" s="11">
        <v>207</v>
      </c>
      <c r="L53" s="9">
        <v>5.2</v>
      </c>
      <c r="M53" s="9">
        <v>3.3</v>
      </c>
      <c r="N53" s="9">
        <v>1.66</v>
      </c>
      <c r="O53" s="9">
        <v>1.08</v>
      </c>
      <c r="P53" s="9">
        <v>23.5</v>
      </c>
      <c r="Q53" s="9">
        <v>62.3</v>
      </c>
      <c r="R53" s="9">
        <v>2.77</v>
      </c>
      <c r="S53" s="9"/>
      <c r="T53" s="9">
        <v>5.89</v>
      </c>
      <c r="U53" s="53">
        <v>167</v>
      </c>
      <c r="V53" s="13">
        <v>183</v>
      </c>
      <c r="W53" s="1">
        <v>83</v>
      </c>
      <c r="X53" s="2">
        <f t="shared" si="0"/>
        <v>24.784257517393769</v>
      </c>
      <c r="Y53" s="1">
        <v>9.6</v>
      </c>
      <c r="Z53" s="8">
        <v>116</v>
      </c>
      <c r="AA53" s="58">
        <v>68</v>
      </c>
      <c r="AB53" s="62">
        <v>9.6166666666666671</v>
      </c>
      <c r="AC53" s="54" t="e">
        <f>MAX(#REF!)</f>
        <v>#REF!</v>
      </c>
      <c r="AD53" s="68">
        <v>56</v>
      </c>
      <c r="AF53" s="15">
        <v>1</v>
      </c>
      <c r="AG53" s="15" t="s">
        <v>2</v>
      </c>
      <c r="AJ53" s="15">
        <v>1</v>
      </c>
    </row>
    <row r="54" spans="1:60" x14ac:dyDescent="0.2">
      <c r="A54" s="43">
        <v>52</v>
      </c>
      <c r="B54" s="5">
        <v>1</v>
      </c>
      <c r="C54" s="4">
        <v>43</v>
      </c>
      <c r="D54" s="4">
        <v>2</v>
      </c>
      <c r="E54" s="4">
        <v>1</v>
      </c>
      <c r="F54" s="6">
        <v>4.5</v>
      </c>
      <c r="G54" s="40">
        <v>0</v>
      </c>
      <c r="H54" s="7">
        <v>13</v>
      </c>
      <c r="I54" s="7">
        <v>13</v>
      </c>
      <c r="J54" s="7">
        <v>66</v>
      </c>
      <c r="K54" s="11">
        <v>260</v>
      </c>
      <c r="L54" s="9">
        <v>3.8</v>
      </c>
      <c r="M54" s="9">
        <v>2.08</v>
      </c>
      <c r="N54" s="9">
        <v>1.1100000000000001</v>
      </c>
      <c r="O54" s="9">
        <v>2.4</v>
      </c>
      <c r="P54" s="9">
        <v>15.5</v>
      </c>
      <c r="Q54" s="9">
        <v>56</v>
      </c>
      <c r="R54" s="9">
        <v>2.4900000000000002</v>
      </c>
      <c r="S54" s="9">
        <v>143</v>
      </c>
      <c r="T54" s="9">
        <v>4.7699999999999996</v>
      </c>
      <c r="U54" s="53">
        <v>146</v>
      </c>
      <c r="V54" s="13">
        <v>183</v>
      </c>
      <c r="W54" s="1">
        <v>97</v>
      </c>
      <c r="X54" s="2">
        <f t="shared" si="0"/>
        <v>28.964734689002356</v>
      </c>
      <c r="Y54" s="1">
        <v>21.1</v>
      </c>
      <c r="Z54" s="8">
        <v>156</v>
      </c>
      <c r="AA54" s="58">
        <v>98</v>
      </c>
      <c r="AB54" s="62">
        <v>7.6833333333333336</v>
      </c>
      <c r="AC54" s="54" t="e">
        <f>MAX(#REF!)</f>
        <v>#REF!</v>
      </c>
      <c r="AD54" s="68">
        <v>89</v>
      </c>
      <c r="AP54" s="16">
        <v>1</v>
      </c>
    </row>
    <row r="55" spans="1:60" x14ac:dyDescent="0.2">
      <c r="A55" s="43">
        <v>53</v>
      </c>
      <c r="B55" s="5">
        <v>1</v>
      </c>
      <c r="C55" s="4">
        <v>32</v>
      </c>
      <c r="D55" s="4">
        <v>2</v>
      </c>
      <c r="E55" s="4">
        <v>1</v>
      </c>
      <c r="F55" s="6">
        <v>4.5</v>
      </c>
      <c r="G55" s="40">
        <v>0</v>
      </c>
      <c r="H55" s="7">
        <v>9</v>
      </c>
      <c r="I55" s="7">
        <v>9</v>
      </c>
      <c r="J55" s="7">
        <v>60</v>
      </c>
      <c r="K55" s="11">
        <v>366</v>
      </c>
      <c r="L55" s="9">
        <v>5.2</v>
      </c>
      <c r="M55" s="9">
        <v>3.55</v>
      </c>
      <c r="N55" s="9">
        <v>1.01</v>
      </c>
      <c r="O55" s="9">
        <v>2.1800000000000002</v>
      </c>
      <c r="P55" s="9">
        <v>20.7</v>
      </c>
      <c r="Q55" s="9">
        <v>49.3</v>
      </c>
      <c r="R55" s="9">
        <v>2.19</v>
      </c>
      <c r="S55" s="9"/>
      <c r="T55" s="9">
        <v>4.8899999999999997</v>
      </c>
      <c r="U55" s="53">
        <v>55</v>
      </c>
      <c r="V55" s="13">
        <v>177</v>
      </c>
      <c r="W55" s="1">
        <v>75</v>
      </c>
      <c r="X55" s="2">
        <f t="shared" si="0"/>
        <v>23.93948099205209</v>
      </c>
      <c r="Y55" s="1">
        <v>16</v>
      </c>
      <c r="Z55" s="8">
        <v>133</v>
      </c>
      <c r="AA55" s="58">
        <v>89</v>
      </c>
      <c r="AB55" s="62">
        <v>7.2666666666666666</v>
      </c>
      <c r="AC55" s="54" t="e">
        <f>MAX(#REF!)</f>
        <v>#REF!</v>
      </c>
      <c r="AD55" s="68">
        <v>91</v>
      </c>
      <c r="AF55" s="15">
        <v>1</v>
      </c>
    </row>
    <row r="56" spans="1:60" x14ac:dyDescent="0.2">
      <c r="A56" s="43">
        <v>54</v>
      </c>
      <c r="B56" s="5">
        <v>1</v>
      </c>
      <c r="C56" s="4">
        <v>27</v>
      </c>
      <c r="D56" s="4">
        <v>2</v>
      </c>
      <c r="E56" s="4">
        <v>2</v>
      </c>
      <c r="F56" s="6">
        <v>7.5</v>
      </c>
      <c r="G56" s="40">
        <v>0</v>
      </c>
      <c r="H56" s="7">
        <v>10</v>
      </c>
      <c r="I56" s="7">
        <v>10</v>
      </c>
      <c r="J56" s="7">
        <v>55</v>
      </c>
      <c r="K56" s="11">
        <v>115</v>
      </c>
      <c r="L56" s="9">
        <v>3.4</v>
      </c>
      <c r="M56" s="9">
        <v>1.75</v>
      </c>
      <c r="N56" s="9">
        <v>2.0099999999999998</v>
      </c>
      <c r="O56" s="9">
        <v>0.74</v>
      </c>
      <c r="P56" s="9"/>
      <c r="Q56" s="9"/>
      <c r="R56" s="9"/>
      <c r="S56" s="9"/>
      <c r="T56" s="9">
        <v>5.16</v>
      </c>
      <c r="U56" s="53">
        <v>154</v>
      </c>
      <c r="V56" s="13">
        <v>187</v>
      </c>
      <c r="W56" s="1">
        <v>90</v>
      </c>
      <c r="X56" s="2">
        <f t="shared" si="0"/>
        <v>25.737081414967538</v>
      </c>
      <c r="Y56" s="1">
        <v>10.4</v>
      </c>
      <c r="Z56" s="8">
        <v>141</v>
      </c>
      <c r="AA56" s="58">
        <v>70</v>
      </c>
      <c r="AB56" s="62">
        <v>12.1</v>
      </c>
      <c r="AC56" s="54" t="e">
        <f>MAX(#REF!)</f>
        <v>#REF!</v>
      </c>
      <c r="AD56" s="68">
        <v>61</v>
      </c>
      <c r="AF56" s="15">
        <v>1</v>
      </c>
      <c r="AU56" s="17">
        <v>1</v>
      </c>
    </row>
    <row r="57" spans="1:60" x14ac:dyDescent="0.2">
      <c r="A57" s="43">
        <v>55</v>
      </c>
      <c r="B57" s="5">
        <v>1</v>
      </c>
      <c r="C57" s="4">
        <v>41</v>
      </c>
      <c r="D57" s="4">
        <v>2</v>
      </c>
      <c r="E57" s="4">
        <v>1</v>
      </c>
      <c r="F57" s="6">
        <v>2</v>
      </c>
      <c r="G57" s="40">
        <v>0</v>
      </c>
      <c r="H57" s="7">
        <v>12</v>
      </c>
      <c r="I57" s="7">
        <v>11</v>
      </c>
      <c r="J57" s="7">
        <v>60</v>
      </c>
      <c r="K57" s="11">
        <v>190</v>
      </c>
      <c r="L57" s="9">
        <v>4.4000000000000004</v>
      </c>
      <c r="M57" s="9">
        <v>3.09</v>
      </c>
      <c r="N57" s="9">
        <v>1.17</v>
      </c>
      <c r="O57" s="9">
        <v>0.71</v>
      </c>
      <c r="P57" s="9">
        <v>33.1</v>
      </c>
      <c r="Q57" s="9">
        <v>80.8</v>
      </c>
      <c r="R57" s="9">
        <v>2.7</v>
      </c>
      <c r="S57" s="9">
        <v>228</v>
      </c>
      <c r="T57" s="9">
        <v>4.71</v>
      </c>
      <c r="U57" s="53">
        <v>146</v>
      </c>
      <c r="V57" s="13">
        <v>190</v>
      </c>
      <c r="W57" s="1">
        <v>98</v>
      </c>
      <c r="X57" s="2">
        <f t="shared" si="0"/>
        <v>27.146814404432135</v>
      </c>
      <c r="Y57" s="1">
        <v>23.2</v>
      </c>
      <c r="Z57" s="8">
        <v>111</v>
      </c>
      <c r="AA57" s="58">
        <v>66</v>
      </c>
      <c r="AB57" s="62">
        <v>5.4833333333333334</v>
      </c>
      <c r="AC57" s="54" t="e">
        <f>MAX(#REF!)</f>
        <v>#REF!</v>
      </c>
      <c r="AD57" s="68">
        <v>72</v>
      </c>
      <c r="AF57" s="15">
        <v>1</v>
      </c>
    </row>
    <row r="58" spans="1:60" x14ac:dyDescent="0.2">
      <c r="A58" s="43">
        <v>56</v>
      </c>
      <c r="B58" s="5">
        <v>1</v>
      </c>
      <c r="C58" s="4">
        <v>42</v>
      </c>
      <c r="D58" s="4">
        <v>1</v>
      </c>
      <c r="E58" s="4">
        <v>1</v>
      </c>
      <c r="F58" s="6">
        <v>2</v>
      </c>
      <c r="G58" s="40">
        <v>1</v>
      </c>
      <c r="H58" s="7">
        <v>10</v>
      </c>
      <c r="I58" s="7">
        <v>10</v>
      </c>
      <c r="J58" s="7">
        <v>62</v>
      </c>
      <c r="K58" s="11">
        <v>1114</v>
      </c>
      <c r="L58" s="9">
        <v>6.9</v>
      </c>
      <c r="M58" s="9">
        <v>5.16</v>
      </c>
      <c r="N58" s="9">
        <v>1.25</v>
      </c>
      <c r="O58" s="9">
        <v>2.36</v>
      </c>
      <c r="P58" s="9">
        <v>15.4</v>
      </c>
      <c r="Q58" s="9">
        <v>50.8</v>
      </c>
      <c r="R58" s="9">
        <v>2.2599999999999998</v>
      </c>
      <c r="S58" s="9">
        <v>507</v>
      </c>
      <c r="T58" s="9">
        <v>5.1100000000000003</v>
      </c>
      <c r="U58" s="53">
        <v>155</v>
      </c>
      <c r="V58" s="13">
        <v>184</v>
      </c>
      <c r="W58" s="1">
        <v>91</v>
      </c>
      <c r="X58" s="2">
        <f t="shared" si="0"/>
        <v>26.878544423440452</v>
      </c>
      <c r="Y58" s="1">
        <v>16.7</v>
      </c>
      <c r="Z58" s="8">
        <v>118</v>
      </c>
      <c r="AA58" s="58">
        <v>82</v>
      </c>
      <c r="AB58" s="62">
        <v>5.6</v>
      </c>
      <c r="AC58" s="54" t="e">
        <f>MAX(#REF!)</f>
        <v>#REF!</v>
      </c>
      <c r="AD58" s="68">
        <v>85</v>
      </c>
      <c r="AP58" s="16">
        <v>1</v>
      </c>
    </row>
    <row r="59" spans="1:60" x14ac:dyDescent="0.2">
      <c r="A59" s="43">
        <v>57</v>
      </c>
      <c r="B59" s="5">
        <v>1</v>
      </c>
      <c r="C59" s="4">
        <v>45</v>
      </c>
      <c r="D59" s="4">
        <v>2</v>
      </c>
      <c r="E59" s="4">
        <v>1</v>
      </c>
      <c r="F59" s="6">
        <v>2</v>
      </c>
      <c r="G59" s="40">
        <v>0</v>
      </c>
      <c r="H59" s="7">
        <v>10</v>
      </c>
      <c r="I59" s="7">
        <v>8</v>
      </c>
      <c r="J59" s="7">
        <v>60</v>
      </c>
      <c r="K59" s="11">
        <v>96</v>
      </c>
      <c r="L59" s="9">
        <v>4.7</v>
      </c>
      <c r="M59" s="9">
        <v>3.64</v>
      </c>
      <c r="N59" s="9">
        <v>1.1299999999999999</v>
      </c>
      <c r="O59" s="9">
        <v>1.32</v>
      </c>
      <c r="P59" s="9"/>
      <c r="Q59" s="9"/>
      <c r="R59" s="9"/>
      <c r="S59" s="9"/>
      <c r="T59" s="9">
        <v>4.87</v>
      </c>
      <c r="U59" s="53">
        <v>153</v>
      </c>
      <c r="V59" s="13">
        <v>185</v>
      </c>
      <c r="W59" s="1">
        <v>90</v>
      </c>
      <c r="X59" s="2">
        <f t="shared" si="0"/>
        <v>26.296566837107374</v>
      </c>
      <c r="Y59" s="1">
        <v>17.5</v>
      </c>
      <c r="Z59" s="8">
        <v>139</v>
      </c>
      <c r="AA59" s="58">
        <v>81</v>
      </c>
      <c r="AB59" s="62">
        <v>8.85</v>
      </c>
      <c r="AC59" s="54" t="e">
        <f>MAX(#REF!)</f>
        <v>#REF!</v>
      </c>
      <c r="AD59" s="68">
        <v>63</v>
      </c>
    </row>
    <row r="60" spans="1:60" x14ac:dyDescent="0.2">
      <c r="A60" s="43">
        <v>58</v>
      </c>
      <c r="B60" s="5">
        <v>1</v>
      </c>
      <c r="C60" s="4">
        <v>26</v>
      </c>
      <c r="D60" s="4">
        <v>1</v>
      </c>
      <c r="E60" s="4">
        <v>1</v>
      </c>
      <c r="F60" s="6">
        <v>6</v>
      </c>
      <c r="G60" s="40">
        <v>1</v>
      </c>
      <c r="H60" s="7">
        <v>9</v>
      </c>
      <c r="I60" s="7">
        <v>9</v>
      </c>
      <c r="J60" s="7">
        <v>55</v>
      </c>
      <c r="K60" s="11">
        <v>184</v>
      </c>
      <c r="L60" s="9">
        <v>4.0999999999999996</v>
      </c>
      <c r="M60" s="9">
        <v>3.04</v>
      </c>
      <c r="N60" s="9">
        <v>1.26</v>
      </c>
      <c r="O60" s="9">
        <v>0.84</v>
      </c>
      <c r="P60" s="9">
        <v>25.1</v>
      </c>
      <c r="Q60" s="9">
        <v>58.3</v>
      </c>
      <c r="R60" s="9">
        <v>2.59</v>
      </c>
      <c r="S60" s="9">
        <v>320</v>
      </c>
      <c r="T60" s="9">
        <v>4.7</v>
      </c>
      <c r="U60" s="53">
        <v>138</v>
      </c>
      <c r="V60" s="13">
        <v>186</v>
      </c>
      <c r="W60" s="1">
        <v>89</v>
      </c>
      <c r="X60" s="2">
        <f t="shared" si="0"/>
        <v>25.725517400855587</v>
      </c>
      <c r="Y60" s="1">
        <v>5.4</v>
      </c>
      <c r="Z60" s="8">
        <v>138</v>
      </c>
      <c r="AA60" s="58">
        <v>72</v>
      </c>
      <c r="AB60" s="62">
        <v>9.3000000000000007</v>
      </c>
      <c r="AC60" s="54" t="e">
        <f>MAX(#REF!)</f>
        <v>#REF!</v>
      </c>
      <c r="AD60" s="68">
        <v>80</v>
      </c>
      <c r="AF60" s="15">
        <v>1</v>
      </c>
      <c r="AK60" s="15">
        <v>1</v>
      </c>
    </row>
    <row r="61" spans="1:60" x14ac:dyDescent="0.2">
      <c r="A61" s="43">
        <v>59</v>
      </c>
      <c r="B61" s="5">
        <v>1</v>
      </c>
      <c r="C61" s="4">
        <v>36</v>
      </c>
      <c r="D61" s="4">
        <v>2</v>
      </c>
      <c r="E61" s="4">
        <v>1</v>
      </c>
      <c r="F61" s="6">
        <v>3</v>
      </c>
      <c r="G61" s="40">
        <v>0</v>
      </c>
      <c r="H61" s="7">
        <v>12</v>
      </c>
      <c r="I61" s="7">
        <v>10</v>
      </c>
      <c r="J61" s="7">
        <v>55</v>
      </c>
      <c r="K61" s="11">
        <v>112</v>
      </c>
      <c r="L61" s="9">
        <v>5.4</v>
      </c>
      <c r="M61" s="9">
        <v>3.84</v>
      </c>
      <c r="N61" s="9">
        <v>1.6</v>
      </c>
      <c r="O61" s="9">
        <v>0.7</v>
      </c>
      <c r="P61" s="9"/>
      <c r="Q61" s="9"/>
      <c r="R61" s="9"/>
      <c r="S61" s="9"/>
      <c r="T61" s="9">
        <v>4.6900000000000004</v>
      </c>
      <c r="U61" s="53">
        <v>143</v>
      </c>
      <c r="V61" s="13">
        <v>186</v>
      </c>
      <c r="W61" s="1">
        <v>98</v>
      </c>
      <c r="X61" s="2">
        <f t="shared" si="0"/>
        <v>28.326974216672443</v>
      </c>
      <c r="Y61" s="1">
        <v>20.399999999999999</v>
      </c>
      <c r="Z61" s="8">
        <v>142</v>
      </c>
      <c r="AA61" s="58">
        <v>81</v>
      </c>
      <c r="AB61" s="62">
        <v>6.45</v>
      </c>
      <c r="AC61" s="54" t="e">
        <f>MAX(#REF!)</f>
        <v>#REF!</v>
      </c>
      <c r="AD61" s="68">
        <v>82</v>
      </c>
      <c r="AF61" s="15">
        <v>1</v>
      </c>
    </row>
    <row r="62" spans="1:60" x14ac:dyDescent="0.2">
      <c r="A62" s="43">
        <v>60</v>
      </c>
      <c r="B62" s="5">
        <v>1</v>
      </c>
      <c r="C62" s="4">
        <v>32</v>
      </c>
      <c r="D62" s="4">
        <v>2</v>
      </c>
      <c r="E62" s="4">
        <v>1</v>
      </c>
      <c r="F62" s="6">
        <v>5.25</v>
      </c>
      <c r="G62" s="40">
        <v>0</v>
      </c>
      <c r="H62" s="7">
        <v>11</v>
      </c>
      <c r="I62" s="7">
        <v>9</v>
      </c>
      <c r="J62" s="7">
        <v>55</v>
      </c>
      <c r="K62" s="11">
        <v>371</v>
      </c>
      <c r="L62" s="9">
        <v>5.5</v>
      </c>
      <c r="M62" s="9">
        <v>3.58</v>
      </c>
      <c r="N62" s="9">
        <v>1.83</v>
      </c>
      <c r="O62" s="9">
        <v>0.83</v>
      </c>
      <c r="P62" s="9">
        <v>22.4</v>
      </c>
      <c r="Q62" s="9">
        <v>78.5</v>
      </c>
      <c r="R62" s="9">
        <v>3.49</v>
      </c>
      <c r="S62" s="9">
        <v>60</v>
      </c>
      <c r="T62" s="9">
        <v>5.52</v>
      </c>
      <c r="U62" s="53">
        <v>168</v>
      </c>
      <c r="V62" s="13">
        <v>196</v>
      </c>
      <c r="W62" s="1">
        <v>97</v>
      </c>
      <c r="X62" s="2">
        <f t="shared" si="0"/>
        <v>25.249895876718035</v>
      </c>
      <c r="Y62" s="1">
        <v>13.3</v>
      </c>
      <c r="Z62" s="8">
        <v>143</v>
      </c>
      <c r="AA62" s="58">
        <v>79</v>
      </c>
      <c r="AB62" s="62">
        <v>8.75</v>
      </c>
      <c r="AC62" s="54" t="e">
        <f>MAX(#REF!)</f>
        <v>#REF!</v>
      </c>
      <c r="AD62" s="68">
        <v>66</v>
      </c>
    </row>
    <row r="63" spans="1:60" x14ac:dyDescent="0.2">
      <c r="A63" s="43">
        <v>61</v>
      </c>
      <c r="B63" s="5">
        <v>1</v>
      </c>
      <c r="C63" s="4">
        <v>36</v>
      </c>
      <c r="D63" s="4">
        <v>2</v>
      </c>
      <c r="E63" s="4">
        <v>1</v>
      </c>
      <c r="F63" s="6">
        <v>1.5</v>
      </c>
      <c r="G63" s="40">
        <v>1</v>
      </c>
      <c r="H63" s="7">
        <v>10</v>
      </c>
      <c r="I63" s="7">
        <v>11</v>
      </c>
      <c r="J63" s="7">
        <v>62</v>
      </c>
      <c r="K63" s="11">
        <v>79</v>
      </c>
      <c r="L63" s="9">
        <v>4.0999999999999996</v>
      </c>
      <c r="M63" s="9">
        <v>2.74</v>
      </c>
      <c r="N63" s="9">
        <v>1.32</v>
      </c>
      <c r="O63" s="9">
        <v>0.89</v>
      </c>
      <c r="P63" s="9">
        <v>28.3</v>
      </c>
      <c r="Q63" s="9">
        <v>58.5</v>
      </c>
      <c r="R63" s="9">
        <v>2.6</v>
      </c>
      <c r="S63" s="9">
        <v>305</v>
      </c>
      <c r="T63" s="9">
        <v>5.36</v>
      </c>
      <c r="U63" s="53">
        <v>163</v>
      </c>
      <c r="V63" s="13">
        <v>195</v>
      </c>
      <c r="W63" s="1">
        <v>104.7</v>
      </c>
      <c r="X63" s="2">
        <f t="shared" si="0"/>
        <v>27.534516765286</v>
      </c>
      <c r="Y63" s="1">
        <v>23.6</v>
      </c>
      <c r="Z63" s="8">
        <v>132</v>
      </c>
      <c r="AA63" s="58">
        <v>74</v>
      </c>
      <c r="AB63" s="62">
        <v>7.0166666666666666</v>
      </c>
      <c r="AC63" s="54" t="e">
        <f>MAX(#REF!)</f>
        <v>#REF!</v>
      </c>
      <c r="AD63" s="68">
        <v>70</v>
      </c>
    </row>
    <row r="64" spans="1:60" x14ac:dyDescent="0.2">
      <c r="A64" s="43">
        <v>62</v>
      </c>
      <c r="B64" s="5">
        <v>2</v>
      </c>
      <c r="C64" s="4">
        <v>27</v>
      </c>
      <c r="D64" s="4">
        <v>2</v>
      </c>
      <c r="E64" s="4">
        <v>1</v>
      </c>
      <c r="F64" s="6">
        <v>7</v>
      </c>
      <c r="G64" s="40">
        <v>0</v>
      </c>
      <c r="H64" s="7">
        <v>8</v>
      </c>
      <c r="I64" s="7">
        <v>7</v>
      </c>
      <c r="J64" s="7">
        <v>60</v>
      </c>
      <c r="K64" s="11">
        <v>95</v>
      </c>
      <c r="L64" s="9">
        <v>5.5</v>
      </c>
      <c r="M64" s="9">
        <v>3.02</v>
      </c>
      <c r="N64" s="9">
        <v>2.16</v>
      </c>
      <c r="O64" s="9">
        <v>1.1399999999999999</v>
      </c>
      <c r="P64" s="9">
        <v>29.1</v>
      </c>
      <c r="Q64" s="9">
        <v>67</v>
      </c>
      <c r="R64" s="9">
        <v>2.98</v>
      </c>
      <c r="S64" s="9">
        <v>50</v>
      </c>
      <c r="T64" s="9">
        <v>4.57</v>
      </c>
      <c r="U64" s="53">
        <v>139</v>
      </c>
      <c r="V64" s="13">
        <v>166</v>
      </c>
      <c r="W64" s="1">
        <v>67</v>
      </c>
      <c r="X64" s="2">
        <f t="shared" si="0"/>
        <v>24.314123965742489</v>
      </c>
      <c r="Y64" s="1">
        <v>26.7</v>
      </c>
      <c r="Z64" s="8">
        <v>128</v>
      </c>
      <c r="AA64" s="58">
        <v>82</v>
      </c>
      <c r="AB64" s="62">
        <v>9.5333333333333332</v>
      </c>
      <c r="AC64" s="54" t="e">
        <f>MAX(#REF!)</f>
        <v>#REF!</v>
      </c>
      <c r="AD64" s="68">
        <v>68</v>
      </c>
      <c r="AF64" s="15">
        <v>1</v>
      </c>
      <c r="AU64" s="17">
        <v>1</v>
      </c>
    </row>
    <row r="65" spans="1:48" x14ac:dyDescent="0.2">
      <c r="A65" s="43">
        <v>63</v>
      </c>
      <c r="B65" s="5">
        <v>1</v>
      </c>
      <c r="C65" s="4">
        <v>40</v>
      </c>
      <c r="D65" s="4">
        <v>2</v>
      </c>
      <c r="E65" s="4">
        <v>1</v>
      </c>
      <c r="F65" s="6">
        <v>2.5</v>
      </c>
      <c r="G65" s="40">
        <v>0</v>
      </c>
      <c r="H65" s="7">
        <v>10</v>
      </c>
      <c r="I65" s="7">
        <v>8</v>
      </c>
      <c r="J65" s="7">
        <v>60</v>
      </c>
      <c r="K65" s="11">
        <v>142</v>
      </c>
      <c r="L65" s="9">
        <v>4.7</v>
      </c>
      <c r="M65" s="9">
        <v>2.54</v>
      </c>
      <c r="N65" s="9">
        <v>0.83</v>
      </c>
      <c r="O65" s="9">
        <v>7.57</v>
      </c>
      <c r="P65" s="9">
        <v>14.7</v>
      </c>
      <c r="Q65" s="9">
        <v>67</v>
      </c>
      <c r="R65" s="9">
        <v>2.98</v>
      </c>
      <c r="S65" s="9">
        <v>48</v>
      </c>
      <c r="T65" s="9">
        <v>5.18</v>
      </c>
      <c r="U65" s="53">
        <v>151</v>
      </c>
      <c r="V65" s="13">
        <v>178</v>
      </c>
      <c r="W65" s="1">
        <v>72</v>
      </c>
      <c r="X65" s="2">
        <f t="shared" si="0"/>
        <v>22.724403484408533</v>
      </c>
      <c r="Y65" s="1">
        <v>9.1</v>
      </c>
      <c r="Z65" s="8">
        <v>180</v>
      </c>
      <c r="AA65" s="58">
        <v>110</v>
      </c>
      <c r="AB65" s="62">
        <v>5.166666666666667</v>
      </c>
      <c r="AC65" s="54" t="e">
        <f>MAX(#REF!)</f>
        <v>#REF!</v>
      </c>
      <c r="AD65" s="68">
        <v>81</v>
      </c>
      <c r="AF65" s="15">
        <v>1</v>
      </c>
    </row>
    <row r="66" spans="1:48" x14ac:dyDescent="0.2">
      <c r="A66" s="43">
        <v>64</v>
      </c>
      <c r="B66" s="5">
        <v>2</v>
      </c>
      <c r="C66" s="4">
        <v>26</v>
      </c>
      <c r="D66" s="4">
        <v>1</v>
      </c>
      <c r="E66" s="4">
        <v>1</v>
      </c>
      <c r="F66" s="6">
        <v>4.5</v>
      </c>
      <c r="G66" s="40">
        <v>0</v>
      </c>
      <c r="H66" s="7">
        <v>8</v>
      </c>
      <c r="I66" s="7">
        <v>8</v>
      </c>
      <c r="J66" s="7">
        <v>62</v>
      </c>
      <c r="K66" s="11">
        <v>101</v>
      </c>
      <c r="L66" s="9">
        <v>4.5999999999999996</v>
      </c>
      <c r="M66" s="9">
        <v>2.63</v>
      </c>
      <c r="N66" s="9">
        <v>2.09</v>
      </c>
      <c r="O66" s="9">
        <v>0.75</v>
      </c>
      <c r="P66" s="9">
        <v>32.9</v>
      </c>
      <c r="Q66" s="9">
        <v>79.400000000000006</v>
      </c>
      <c r="R66" s="9">
        <v>3.53</v>
      </c>
      <c r="S66" s="9">
        <v>63</v>
      </c>
      <c r="T66" s="9">
        <v>4.97</v>
      </c>
      <c r="U66" s="53">
        <v>148</v>
      </c>
      <c r="V66" s="13">
        <v>163</v>
      </c>
      <c r="W66" s="1">
        <v>61</v>
      </c>
      <c r="X66" s="2">
        <f t="shared" si="0"/>
        <v>22.959087658549439</v>
      </c>
      <c r="Y66" s="1">
        <v>22.1</v>
      </c>
      <c r="Z66" s="8">
        <v>155</v>
      </c>
      <c r="AA66" s="58">
        <v>104</v>
      </c>
      <c r="AB66" s="62">
        <v>8.0166666666666675</v>
      </c>
      <c r="AC66" s="54" t="e">
        <f>MAX(#REF!)</f>
        <v>#REF!</v>
      </c>
      <c r="AD66" s="68">
        <v>73</v>
      </c>
    </row>
    <row r="67" spans="1:48" x14ac:dyDescent="0.2">
      <c r="A67" s="43">
        <v>65</v>
      </c>
      <c r="B67" s="5">
        <v>1</v>
      </c>
      <c r="C67" s="4">
        <v>45</v>
      </c>
      <c r="D67" s="4">
        <v>1</v>
      </c>
      <c r="E67" s="4">
        <v>1</v>
      </c>
      <c r="F67" s="6">
        <v>1.5</v>
      </c>
      <c r="G67" s="40">
        <v>0</v>
      </c>
      <c r="H67" s="7">
        <v>11</v>
      </c>
      <c r="I67" s="7">
        <v>8</v>
      </c>
      <c r="J67" s="7">
        <v>60</v>
      </c>
      <c r="K67" s="11">
        <v>197</v>
      </c>
      <c r="L67" s="9">
        <v>4.2</v>
      </c>
      <c r="M67" s="9">
        <v>2.7</v>
      </c>
      <c r="N67" s="9">
        <v>1.36</v>
      </c>
      <c r="O67" s="9">
        <v>0.61</v>
      </c>
      <c r="P67" s="9">
        <v>14.7</v>
      </c>
      <c r="Q67" s="9">
        <v>63.7</v>
      </c>
      <c r="R67" s="9">
        <v>2.83</v>
      </c>
      <c r="S67" s="9">
        <v>210</v>
      </c>
      <c r="T67" s="9">
        <v>5.51</v>
      </c>
      <c r="U67" s="53">
        <v>164</v>
      </c>
      <c r="V67" s="13">
        <v>183</v>
      </c>
      <c r="W67" s="1">
        <v>85</v>
      </c>
      <c r="X67" s="2">
        <f t="shared" ref="X67:X102" si="1">W67/((V67/100)^2)</f>
        <v>25.381468541909282</v>
      </c>
      <c r="Y67" s="1">
        <v>15</v>
      </c>
      <c r="Z67" s="8">
        <v>142</v>
      </c>
      <c r="AA67" s="58">
        <v>92</v>
      </c>
      <c r="AB67" s="62">
        <v>6.5166666666666666</v>
      </c>
      <c r="AC67" s="54" t="e">
        <f>MAX(#REF!)</f>
        <v>#REF!</v>
      </c>
      <c r="AD67" s="68">
        <v>88</v>
      </c>
    </row>
    <row r="68" spans="1:48" x14ac:dyDescent="0.2">
      <c r="A68" s="43">
        <v>66</v>
      </c>
      <c r="B68" s="5">
        <v>1</v>
      </c>
      <c r="C68" s="4">
        <v>24</v>
      </c>
      <c r="D68" s="4">
        <v>2</v>
      </c>
      <c r="E68" s="4">
        <v>1</v>
      </c>
      <c r="F68" s="6">
        <v>3.75</v>
      </c>
      <c r="G68" s="40">
        <v>0</v>
      </c>
      <c r="H68" s="7">
        <v>11</v>
      </c>
      <c r="I68" s="7">
        <v>9</v>
      </c>
      <c r="J68" s="7">
        <v>60</v>
      </c>
      <c r="K68" s="11">
        <v>3231</v>
      </c>
      <c r="L68" s="9">
        <v>3.6</v>
      </c>
      <c r="M68" s="9">
        <v>1.87</v>
      </c>
      <c r="N68" s="9">
        <v>1.6</v>
      </c>
      <c r="O68" s="9">
        <v>0.62</v>
      </c>
      <c r="P68" s="9">
        <v>19.100000000000001</v>
      </c>
      <c r="Q68" s="9">
        <v>55.1</v>
      </c>
      <c r="R68" s="9">
        <v>2.4500000000000002</v>
      </c>
      <c r="S68" s="9">
        <v>80</v>
      </c>
      <c r="T68" s="9">
        <v>4.58</v>
      </c>
      <c r="U68" s="53">
        <v>141</v>
      </c>
      <c r="V68" s="13">
        <v>179</v>
      </c>
      <c r="W68" s="1">
        <v>76</v>
      </c>
      <c r="X68" s="2">
        <f t="shared" si="1"/>
        <v>23.719609250647608</v>
      </c>
      <c r="Y68" s="1">
        <v>6.2</v>
      </c>
      <c r="Z68" s="8">
        <v>144</v>
      </c>
      <c r="AA68" s="58">
        <v>77</v>
      </c>
      <c r="AB68" s="62">
        <v>8</v>
      </c>
      <c r="AC68" s="54">
        <v>52.9</v>
      </c>
      <c r="AD68" s="68">
        <v>68</v>
      </c>
    </row>
    <row r="69" spans="1:48" x14ac:dyDescent="0.2">
      <c r="A69" s="43">
        <v>67</v>
      </c>
      <c r="B69" s="5">
        <v>1</v>
      </c>
      <c r="C69" s="4">
        <v>43</v>
      </c>
      <c r="D69" s="4">
        <v>1</v>
      </c>
      <c r="E69" s="4">
        <v>1</v>
      </c>
      <c r="F69" s="6">
        <v>2</v>
      </c>
      <c r="G69" s="40">
        <v>0</v>
      </c>
      <c r="H69" s="7">
        <v>10</v>
      </c>
      <c r="I69" s="7">
        <v>10</v>
      </c>
      <c r="J69" s="7">
        <v>55</v>
      </c>
      <c r="K69" s="11">
        <v>334</v>
      </c>
      <c r="L69" s="9">
        <v>4.8</v>
      </c>
      <c r="M69" s="9">
        <v>3.01</v>
      </c>
      <c r="N69" s="9">
        <v>1.58</v>
      </c>
      <c r="O69" s="9">
        <v>1.1200000000000001</v>
      </c>
      <c r="P69" s="9">
        <v>24.7</v>
      </c>
      <c r="Q69" s="9">
        <v>66.2</v>
      </c>
      <c r="R69" s="9">
        <v>2.94</v>
      </c>
      <c r="S69" s="9">
        <v>20</v>
      </c>
      <c r="T69" s="9">
        <v>4.5199999999999996</v>
      </c>
      <c r="U69" s="53">
        <v>134</v>
      </c>
      <c r="V69" s="13">
        <v>178</v>
      </c>
      <c r="W69" s="1">
        <v>80</v>
      </c>
      <c r="X69" s="2">
        <f t="shared" si="1"/>
        <v>25.249337204898371</v>
      </c>
      <c r="Y69" s="1">
        <v>13.3</v>
      </c>
      <c r="Z69" s="8">
        <v>133</v>
      </c>
      <c r="AA69" s="58">
        <v>82</v>
      </c>
      <c r="AB69" s="62">
        <v>11.016666666666667</v>
      </c>
      <c r="AC69" s="54" t="e">
        <f>MAX(#REF!)</f>
        <v>#REF!</v>
      </c>
      <c r="AD69" s="68">
        <v>57</v>
      </c>
      <c r="AJ69" s="15">
        <v>1</v>
      </c>
    </row>
    <row r="70" spans="1:48" x14ac:dyDescent="0.2">
      <c r="A70" s="43">
        <v>68</v>
      </c>
      <c r="B70" s="5">
        <v>1</v>
      </c>
      <c r="C70" s="4">
        <v>39</v>
      </c>
      <c r="D70" s="4">
        <v>1</v>
      </c>
      <c r="E70" s="4">
        <v>1</v>
      </c>
      <c r="F70" s="6">
        <v>3</v>
      </c>
      <c r="G70" s="40">
        <v>1</v>
      </c>
      <c r="H70" s="7">
        <v>11</v>
      </c>
      <c r="I70" s="7">
        <v>9</v>
      </c>
      <c r="J70" s="7">
        <v>58</v>
      </c>
      <c r="K70" s="11">
        <v>181</v>
      </c>
      <c r="L70" s="9">
        <v>4.7</v>
      </c>
      <c r="M70" s="9">
        <v>3.29</v>
      </c>
      <c r="N70" s="9">
        <v>1.32</v>
      </c>
      <c r="O70" s="9">
        <v>1.34</v>
      </c>
      <c r="P70" s="9">
        <v>17.3</v>
      </c>
      <c r="Q70" s="9">
        <v>66.400000000000006</v>
      </c>
      <c r="R70" s="9">
        <v>2.95</v>
      </c>
      <c r="S70" s="9">
        <v>173</v>
      </c>
      <c r="T70" s="9">
        <v>4.76</v>
      </c>
      <c r="U70" s="53">
        <v>151</v>
      </c>
      <c r="V70" s="13">
        <v>185</v>
      </c>
      <c r="W70" s="1">
        <v>91</v>
      </c>
      <c r="X70" s="2">
        <f t="shared" si="1"/>
        <v>26.588750913075234</v>
      </c>
      <c r="Y70" s="1">
        <v>22.1</v>
      </c>
      <c r="Z70" s="8">
        <v>139</v>
      </c>
      <c r="AA70" s="58">
        <v>93</v>
      </c>
      <c r="AB70" s="62">
        <v>8</v>
      </c>
      <c r="AC70" s="54" t="e">
        <f>MAX(#REF!)</f>
        <v>#REF!</v>
      </c>
      <c r="AD70" s="68">
        <v>76</v>
      </c>
      <c r="AF70" s="15">
        <v>1</v>
      </c>
    </row>
    <row r="71" spans="1:48" x14ac:dyDescent="0.2">
      <c r="A71" s="43">
        <v>69</v>
      </c>
      <c r="B71" s="5">
        <v>1</v>
      </c>
      <c r="C71" s="4">
        <v>39</v>
      </c>
      <c r="D71" s="4">
        <v>1</v>
      </c>
      <c r="E71" s="4">
        <v>1</v>
      </c>
      <c r="F71" s="6">
        <v>11.25</v>
      </c>
      <c r="G71" s="40">
        <v>0</v>
      </c>
      <c r="H71" s="7">
        <v>10</v>
      </c>
      <c r="I71" s="7">
        <v>10</v>
      </c>
      <c r="J71" s="7">
        <v>55</v>
      </c>
      <c r="K71" s="11">
        <v>148</v>
      </c>
      <c r="L71" s="9">
        <v>4.5999999999999996</v>
      </c>
      <c r="M71" s="9">
        <v>2.8</v>
      </c>
      <c r="N71" s="9">
        <v>1.92</v>
      </c>
      <c r="O71" s="9">
        <v>1.1000000000000001</v>
      </c>
      <c r="P71" s="9"/>
      <c r="Q71" s="9"/>
      <c r="R71" s="9"/>
      <c r="S71" s="9"/>
      <c r="T71" s="9">
        <v>4.84</v>
      </c>
      <c r="U71" s="53">
        <v>147</v>
      </c>
      <c r="V71" s="13">
        <v>190</v>
      </c>
      <c r="W71" s="1">
        <v>88</v>
      </c>
      <c r="X71" s="2">
        <f t="shared" si="1"/>
        <v>24.37673130193906</v>
      </c>
      <c r="Y71" s="1">
        <v>6.3</v>
      </c>
      <c r="Z71" s="8">
        <v>137</v>
      </c>
      <c r="AA71" s="58">
        <v>76</v>
      </c>
      <c r="AB71" s="62">
        <v>9.8333333333333339</v>
      </c>
      <c r="AC71" s="54" t="e">
        <f>MAX(#REF!)</f>
        <v>#REF!</v>
      </c>
      <c r="AD71" s="68">
        <v>56</v>
      </c>
      <c r="AF71" s="15">
        <v>1</v>
      </c>
      <c r="AJ71" s="15">
        <v>1</v>
      </c>
      <c r="AN71" s="15">
        <v>1</v>
      </c>
    </row>
    <row r="72" spans="1:48" x14ac:dyDescent="0.2">
      <c r="A72" s="43">
        <v>70</v>
      </c>
      <c r="B72" s="5">
        <v>2</v>
      </c>
      <c r="C72" s="4">
        <v>28</v>
      </c>
      <c r="D72" s="4">
        <v>2</v>
      </c>
      <c r="E72" s="4">
        <v>1</v>
      </c>
      <c r="F72" s="6">
        <v>4.5</v>
      </c>
      <c r="G72" s="40">
        <v>0</v>
      </c>
      <c r="H72" s="7">
        <v>8</v>
      </c>
      <c r="I72" s="7">
        <v>8</v>
      </c>
      <c r="J72" s="7">
        <v>60</v>
      </c>
      <c r="K72" s="11">
        <v>65</v>
      </c>
      <c r="L72" s="9">
        <v>5.2</v>
      </c>
      <c r="M72" s="9">
        <v>2.29</v>
      </c>
      <c r="N72" s="9">
        <v>2.5099999999999998</v>
      </c>
      <c r="O72" s="9">
        <v>1.8</v>
      </c>
      <c r="P72" s="9">
        <v>16.899999999999999</v>
      </c>
      <c r="Q72" s="9">
        <v>63.7</v>
      </c>
      <c r="R72" s="9">
        <v>2.83</v>
      </c>
      <c r="S72" s="9">
        <v>44</v>
      </c>
      <c r="T72" s="9">
        <v>4.4800000000000004</v>
      </c>
      <c r="U72" s="53">
        <v>134</v>
      </c>
      <c r="V72" s="13">
        <v>165</v>
      </c>
      <c r="W72" s="1">
        <v>62</v>
      </c>
      <c r="X72" s="2">
        <f t="shared" si="1"/>
        <v>22.77318640955005</v>
      </c>
      <c r="Y72" s="1">
        <v>21.4</v>
      </c>
      <c r="Z72" s="8">
        <v>134</v>
      </c>
      <c r="AA72" s="58">
        <v>82</v>
      </c>
      <c r="AB72" s="62">
        <v>4.333333333333333</v>
      </c>
      <c r="AC72" s="54" t="e">
        <f>MAX(#REF!)</f>
        <v>#REF!</v>
      </c>
      <c r="AD72" s="68">
        <v>79</v>
      </c>
    </row>
    <row r="73" spans="1:48" x14ac:dyDescent="0.2">
      <c r="A73" s="43">
        <v>71</v>
      </c>
      <c r="B73" s="5">
        <v>1</v>
      </c>
      <c r="C73" s="4">
        <v>41</v>
      </c>
      <c r="D73" s="4">
        <v>2</v>
      </c>
      <c r="E73" s="4">
        <v>1</v>
      </c>
      <c r="F73" s="6">
        <v>2.5</v>
      </c>
      <c r="G73" s="40">
        <v>0</v>
      </c>
      <c r="H73" s="7">
        <v>11</v>
      </c>
      <c r="I73" s="7">
        <v>10</v>
      </c>
      <c r="J73" s="7">
        <v>60</v>
      </c>
      <c r="K73" s="11">
        <v>111</v>
      </c>
      <c r="L73" s="9">
        <v>5.2</v>
      </c>
      <c r="M73" s="9">
        <v>3.79</v>
      </c>
      <c r="N73" s="9">
        <v>1.38</v>
      </c>
      <c r="O73" s="9">
        <v>1.21</v>
      </c>
      <c r="P73" s="9"/>
      <c r="Q73" s="9"/>
      <c r="R73" s="9"/>
      <c r="S73" s="9"/>
      <c r="T73" s="9">
        <v>5.1100000000000003</v>
      </c>
      <c r="U73" s="53">
        <v>155</v>
      </c>
      <c r="V73" s="13">
        <v>170</v>
      </c>
      <c r="W73" s="1">
        <v>73</v>
      </c>
      <c r="X73" s="2">
        <f t="shared" si="1"/>
        <v>25.259515570934258</v>
      </c>
      <c r="Y73" s="1">
        <v>19.100000000000001</v>
      </c>
      <c r="Z73" s="8">
        <v>124</v>
      </c>
      <c r="AA73" s="58">
        <v>82</v>
      </c>
      <c r="AB73" s="62">
        <v>6.333333333333333</v>
      </c>
      <c r="AC73" s="54" t="e">
        <f>MAX(#REF!)</f>
        <v>#REF!</v>
      </c>
      <c r="AD73" s="68">
        <v>72</v>
      </c>
    </row>
    <row r="74" spans="1:48" x14ac:dyDescent="0.2">
      <c r="A74" s="43">
        <v>72</v>
      </c>
      <c r="B74" s="5">
        <v>1</v>
      </c>
      <c r="C74" s="4">
        <v>42</v>
      </c>
      <c r="D74" s="4">
        <v>1</v>
      </c>
      <c r="E74" s="4">
        <v>1</v>
      </c>
      <c r="F74" s="6">
        <v>2</v>
      </c>
      <c r="G74" s="40">
        <v>0</v>
      </c>
      <c r="H74" s="7">
        <v>10</v>
      </c>
      <c r="I74" s="7">
        <v>10</v>
      </c>
      <c r="J74" s="7">
        <v>61</v>
      </c>
      <c r="K74" s="11">
        <v>147</v>
      </c>
      <c r="L74" s="9">
        <v>4</v>
      </c>
      <c r="M74" s="9">
        <v>2.36</v>
      </c>
      <c r="N74" s="9">
        <v>1.65</v>
      </c>
      <c r="O74" s="9">
        <v>0.89</v>
      </c>
      <c r="P74" s="9">
        <v>31</v>
      </c>
      <c r="Q74" s="9">
        <v>66.599999999999994</v>
      </c>
      <c r="R74" s="9">
        <v>2.96</v>
      </c>
      <c r="S74" s="9">
        <v>50</v>
      </c>
      <c r="T74" s="9">
        <v>4.93</v>
      </c>
      <c r="U74" s="53">
        <v>143</v>
      </c>
      <c r="V74" s="13">
        <v>172</v>
      </c>
      <c r="W74" s="1">
        <v>67</v>
      </c>
      <c r="X74" s="2">
        <f t="shared" si="1"/>
        <v>22.647376960519203</v>
      </c>
      <c r="Y74" s="1">
        <v>12</v>
      </c>
      <c r="Z74" s="8">
        <v>132</v>
      </c>
      <c r="AA74" s="58">
        <v>82</v>
      </c>
      <c r="AB74" s="62">
        <v>8.1999999999999993</v>
      </c>
      <c r="AC74" s="54" t="e">
        <f>MAX(#REF!)</f>
        <v>#REF!</v>
      </c>
      <c r="AD74" s="68">
        <v>80</v>
      </c>
      <c r="AF74" s="15">
        <v>1</v>
      </c>
      <c r="AP74" s="16">
        <v>1</v>
      </c>
    </row>
    <row r="75" spans="1:48" x14ac:dyDescent="0.2">
      <c r="A75" s="43">
        <v>73</v>
      </c>
      <c r="B75" s="5">
        <v>2</v>
      </c>
      <c r="C75" s="4">
        <v>25</v>
      </c>
      <c r="D75" s="4">
        <v>1</v>
      </c>
      <c r="E75" s="4">
        <v>1</v>
      </c>
      <c r="F75" s="6">
        <v>3.75</v>
      </c>
      <c r="G75" s="40">
        <v>0</v>
      </c>
      <c r="H75" s="7">
        <v>8</v>
      </c>
      <c r="I75" s="7">
        <v>7</v>
      </c>
      <c r="J75" s="7">
        <v>65</v>
      </c>
      <c r="K75" s="11">
        <v>98</v>
      </c>
      <c r="L75" s="9">
        <v>5.4</v>
      </c>
      <c r="M75" s="9">
        <v>3.15</v>
      </c>
      <c r="N75" s="9">
        <v>2.1</v>
      </c>
      <c r="O75" s="9">
        <v>1.1599999999999999</v>
      </c>
      <c r="P75" s="9">
        <v>23.2</v>
      </c>
      <c r="Q75" s="9">
        <v>66.8</v>
      </c>
      <c r="R75" s="9">
        <v>2.97</v>
      </c>
      <c r="S75" s="9">
        <v>41</v>
      </c>
      <c r="T75" s="9">
        <v>4.0599999999999996</v>
      </c>
      <c r="U75" s="53">
        <v>127</v>
      </c>
      <c r="V75" s="13">
        <v>165</v>
      </c>
      <c r="W75" s="1">
        <v>60</v>
      </c>
      <c r="X75" s="2">
        <f t="shared" si="1"/>
        <v>22.03856749311295</v>
      </c>
      <c r="Y75" s="1">
        <v>20</v>
      </c>
      <c r="Z75" s="8">
        <v>120</v>
      </c>
      <c r="AA75" s="58">
        <v>85</v>
      </c>
      <c r="AB75" s="62">
        <v>5.25</v>
      </c>
      <c r="AC75" s="54" t="e">
        <f>MAX(#REF!)</f>
        <v>#REF!</v>
      </c>
      <c r="AD75" s="68">
        <v>83</v>
      </c>
      <c r="AF75" s="15">
        <v>1</v>
      </c>
    </row>
    <row r="76" spans="1:48" x14ac:dyDescent="0.2">
      <c r="A76" s="43">
        <v>74</v>
      </c>
      <c r="B76" s="5">
        <v>2</v>
      </c>
      <c r="C76" s="4">
        <v>34</v>
      </c>
      <c r="D76" s="4">
        <v>1</v>
      </c>
      <c r="E76" s="4">
        <v>1</v>
      </c>
      <c r="F76" s="6">
        <v>2.5</v>
      </c>
      <c r="G76" s="40">
        <v>1</v>
      </c>
      <c r="H76" s="7">
        <v>8</v>
      </c>
      <c r="I76" s="7">
        <v>6</v>
      </c>
      <c r="J76" s="7">
        <v>62</v>
      </c>
      <c r="K76" s="11">
        <v>185</v>
      </c>
      <c r="L76" s="9">
        <v>4.4000000000000004</v>
      </c>
      <c r="M76" s="9">
        <v>2.74</v>
      </c>
      <c r="N76" s="9">
        <v>1.68</v>
      </c>
      <c r="O76" s="9">
        <v>0.56999999999999995</v>
      </c>
      <c r="P76" s="9">
        <v>10.1</v>
      </c>
      <c r="Q76" s="9">
        <v>72.400000000000006</v>
      </c>
      <c r="R76" s="9">
        <v>3.22</v>
      </c>
      <c r="S76" s="9">
        <v>32</v>
      </c>
      <c r="T76" s="9">
        <v>4.0199999999999996</v>
      </c>
      <c r="U76" s="53">
        <v>121</v>
      </c>
      <c r="V76" s="13">
        <v>172</v>
      </c>
      <c r="W76" s="1">
        <v>65</v>
      </c>
      <c r="X76" s="2">
        <f t="shared" si="1"/>
        <v>21.971335857220122</v>
      </c>
      <c r="Y76" s="1">
        <v>17.2</v>
      </c>
      <c r="Z76" s="8">
        <v>120</v>
      </c>
      <c r="AA76" s="58">
        <v>84</v>
      </c>
      <c r="AB76" s="62">
        <v>5.4666666666666668</v>
      </c>
      <c r="AC76" s="54" t="e">
        <f>MAX(#REF!)</f>
        <v>#REF!</v>
      </c>
      <c r="AD76" s="68">
        <v>58</v>
      </c>
      <c r="AF76" s="15">
        <v>1</v>
      </c>
      <c r="AJ76" s="15">
        <v>1</v>
      </c>
      <c r="AU76" s="17">
        <v>1</v>
      </c>
    </row>
    <row r="77" spans="1:48" x14ac:dyDescent="0.2">
      <c r="A77" s="43">
        <v>75</v>
      </c>
      <c r="B77" s="5">
        <v>1</v>
      </c>
      <c r="C77" s="4">
        <v>41</v>
      </c>
      <c r="D77" s="4">
        <v>2</v>
      </c>
      <c r="E77" s="4">
        <v>1</v>
      </c>
      <c r="F77" s="6">
        <v>3</v>
      </c>
      <c r="G77" s="40">
        <v>0</v>
      </c>
      <c r="H77" s="7">
        <v>12</v>
      </c>
      <c r="I77" s="7">
        <v>9</v>
      </c>
      <c r="J77" s="7">
        <v>60</v>
      </c>
      <c r="K77" s="11">
        <v>150</v>
      </c>
      <c r="L77" s="9">
        <v>6</v>
      </c>
      <c r="M77" s="9">
        <v>4.4800000000000004</v>
      </c>
      <c r="N77" s="9">
        <v>1.1599999999999999</v>
      </c>
      <c r="O77" s="9">
        <v>1.38</v>
      </c>
      <c r="P77" s="9">
        <v>24.4</v>
      </c>
      <c r="Q77" s="9">
        <v>57.6</v>
      </c>
      <c r="R77" s="9">
        <v>2.56</v>
      </c>
      <c r="S77" s="9">
        <v>259</v>
      </c>
      <c r="T77" s="9">
        <v>4.88</v>
      </c>
      <c r="U77" s="53">
        <v>156</v>
      </c>
      <c r="V77" s="13">
        <v>180</v>
      </c>
      <c r="W77" s="1">
        <v>90</v>
      </c>
      <c r="X77" s="2">
        <f t="shared" si="1"/>
        <v>27.777777777777775</v>
      </c>
      <c r="Y77" s="1">
        <v>19.899999999999999</v>
      </c>
      <c r="Z77" s="8">
        <v>135</v>
      </c>
      <c r="AA77" s="58">
        <v>97</v>
      </c>
      <c r="AB77" s="62">
        <v>5.3666666666666663</v>
      </c>
      <c r="AC77" s="54" t="e">
        <f>MAX(#REF!)</f>
        <v>#REF!</v>
      </c>
      <c r="AD77" s="68">
        <v>76</v>
      </c>
      <c r="AP77" s="16">
        <v>1</v>
      </c>
    </row>
    <row r="78" spans="1:48" x14ac:dyDescent="0.2">
      <c r="A78" s="43">
        <v>76</v>
      </c>
      <c r="B78" s="5">
        <v>1</v>
      </c>
      <c r="C78" s="4">
        <v>33</v>
      </c>
      <c r="D78" s="4">
        <v>2</v>
      </c>
      <c r="E78" s="4">
        <v>1</v>
      </c>
      <c r="F78" s="6">
        <v>3</v>
      </c>
      <c r="G78" s="40">
        <v>0</v>
      </c>
      <c r="H78" s="7">
        <v>10</v>
      </c>
      <c r="I78" s="7">
        <v>8</v>
      </c>
      <c r="J78" s="7">
        <v>60</v>
      </c>
      <c r="K78" s="11">
        <v>98</v>
      </c>
      <c r="L78" s="9">
        <v>5.8</v>
      </c>
      <c r="M78" s="9">
        <v>4.37</v>
      </c>
      <c r="N78" s="9">
        <v>1.17</v>
      </c>
      <c r="O78" s="9">
        <v>1.53</v>
      </c>
      <c r="P78" s="9"/>
      <c r="Q78" s="9"/>
      <c r="R78" s="9"/>
      <c r="S78" s="9"/>
      <c r="T78" s="9">
        <v>4.92</v>
      </c>
      <c r="U78" s="53">
        <v>148</v>
      </c>
      <c r="V78" s="13">
        <v>183</v>
      </c>
      <c r="W78" s="1">
        <v>87</v>
      </c>
      <c r="X78" s="2">
        <f t="shared" si="1"/>
        <v>25.978679566424791</v>
      </c>
      <c r="Y78" s="1">
        <v>18.899999999999999</v>
      </c>
      <c r="Z78" s="8">
        <v>136</v>
      </c>
      <c r="AA78" s="58">
        <v>78</v>
      </c>
      <c r="AB78" s="62">
        <v>8</v>
      </c>
      <c r="AC78" s="54" t="e">
        <f>MAX(#REF!)</f>
        <v>#REF!</v>
      </c>
      <c r="AD78" s="68">
        <v>78</v>
      </c>
      <c r="AV78" s="17">
        <v>1</v>
      </c>
    </row>
    <row r="79" spans="1:48" x14ac:dyDescent="0.2">
      <c r="A79" s="43">
        <v>77</v>
      </c>
      <c r="B79" s="5">
        <v>1</v>
      </c>
      <c r="C79" s="4">
        <v>43</v>
      </c>
      <c r="D79" s="4">
        <v>1</v>
      </c>
      <c r="E79" s="4">
        <v>1</v>
      </c>
      <c r="F79" s="6">
        <v>3</v>
      </c>
      <c r="G79" s="40">
        <v>0</v>
      </c>
      <c r="H79" s="7">
        <v>11</v>
      </c>
      <c r="I79" s="7">
        <v>8</v>
      </c>
      <c r="J79" s="7">
        <v>64</v>
      </c>
      <c r="K79" s="11">
        <v>100</v>
      </c>
      <c r="L79" s="9">
        <v>5.3</v>
      </c>
      <c r="M79" s="9">
        <v>3.88</v>
      </c>
      <c r="N79" s="9">
        <v>1.02</v>
      </c>
      <c r="O79" s="9">
        <v>1.2</v>
      </c>
      <c r="P79" s="9">
        <v>15.7</v>
      </c>
      <c r="Q79" s="9">
        <v>61.2</v>
      </c>
      <c r="R79" s="9">
        <v>2.72</v>
      </c>
      <c r="S79" s="9">
        <v>347</v>
      </c>
      <c r="T79" s="9">
        <v>4.46</v>
      </c>
      <c r="U79" s="53">
        <v>140</v>
      </c>
      <c r="V79" s="13">
        <v>183</v>
      </c>
      <c r="W79" s="1">
        <v>103</v>
      </c>
      <c r="X79" s="2">
        <f t="shared" si="1"/>
        <v>30.756367762548894</v>
      </c>
      <c r="Y79" s="1">
        <v>23.7</v>
      </c>
      <c r="Z79" s="8">
        <v>136</v>
      </c>
      <c r="AA79" s="58">
        <v>85</v>
      </c>
      <c r="AB79" s="62">
        <v>4.6166666666666671</v>
      </c>
      <c r="AC79" s="54" t="e">
        <f>MAX(#REF!)</f>
        <v>#REF!</v>
      </c>
      <c r="AD79" s="68">
        <v>69</v>
      </c>
      <c r="AP79" s="16">
        <v>1</v>
      </c>
    </row>
    <row r="80" spans="1:48" x14ac:dyDescent="0.2">
      <c r="A80" s="43">
        <v>78</v>
      </c>
      <c r="B80" s="5">
        <v>2</v>
      </c>
      <c r="C80" s="4">
        <v>31</v>
      </c>
      <c r="D80" s="4">
        <v>1</v>
      </c>
      <c r="E80" s="4">
        <v>1</v>
      </c>
      <c r="F80" s="6">
        <v>2.5</v>
      </c>
      <c r="G80" s="40">
        <v>0</v>
      </c>
      <c r="H80" s="7">
        <v>9</v>
      </c>
      <c r="I80" s="7">
        <v>7</v>
      </c>
      <c r="J80" s="7">
        <v>66</v>
      </c>
      <c r="K80" s="11">
        <v>76</v>
      </c>
      <c r="L80" s="9">
        <v>4.7</v>
      </c>
      <c r="M80" s="9">
        <v>3.02</v>
      </c>
      <c r="N80" s="9">
        <v>1.74</v>
      </c>
      <c r="O80" s="9">
        <v>0.59</v>
      </c>
      <c r="P80" s="9">
        <v>12.3</v>
      </c>
      <c r="Q80" s="9">
        <v>58</v>
      </c>
      <c r="R80" s="9">
        <v>2.58</v>
      </c>
      <c r="S80" s="9">
        <v>27</v>
      </c>
      <c r="T80" s="9">
        <v>4.5199999999999996</v>
      </c>
      <c r="U80" s="53">
        <v>137</v>
      </c>
      <c r="V80" s="13">
        <v>163</v>
      </c>
      <c r="W80" s="1">
        <v>65</v>
      </c>
      <c r="X80" s="2">
        <f t="shared" si="1"/>
        <v>24.464601603372351</v>
      </c>
      <c r="Y80" s="1">
        <v>22.6</v>
      </c>
      <c r="Z80" s="8">
        <v>136</v>
      </c>
      <c r="AA80" s="58">
        <v>95</v>
      </c>
      <c r="AB80" s="62">
        <v>4.3166666666666664</v>
      </c>
      <c r="AC80" s="54" t="e">
        <f>MAX(#REF!)</f>
        <v>#REF!</v>
      </c>
      <c r="AD80" s="68">
        <v>83</v>
      </c>
      <c r="AF80" s="15">
        <v>1</v>
      </c>
    </row>
    <row r="81" spans="1:47" x14ac:dyDescent="0.2">
      <c r="A81" s="43">
        <v>79</v>
      </c>
      <c r="B81" s="5">
        <v>2</v>
      </c>
      <c r="C81" s="4">
        <v>39</v>
      </c>
      <c r="D81" s="4">
        <v>1</v>
      </c>
      <c r="E81" s="4">
        <v>1</v>
      </c>
      <c r="F81" s="6">
        <v>2</v>
      </c>
      <c r="G81" s="40">
        <v>1</v>
      </c>
      <c r="H81" s="7">
        <v>9</v>
      </c>
      <c r="I81" s="7">
        <v>9</v>
      </c>
      <c r="J81" s="7">
        <v>60</v>
      </c>
      <c r="K81" s="11">
        <v>356</v>
      </c>
      <c r="L81" s="9">
        <v>4.9000000000000004</v>
      </c>
      <c r="M81" s="9">
        <v>3</v>
      </c>
      <c r="N81" s="9">
        <v>1.98</v>
      </c>
      <c r="O81" s="9">
        <v>0.85</v>
      </c>
      <c r="P81" s="9">
        <v>24.6</v>
      </c>
      <c r="Q81" s="9">
        <v>67.3</v>
      </c>
      <c r="R81" s="9">
        <v>2.99</v>
      </c>
      <c r="S81" s="9">
        <v>22</v>
      </c>
      <c r="T81" s="9">
        <v>4.37</v>
      </c>
      <c r="U81" s="53">
        <v>138</v>
      </c>
      <c r="V81" s="13">
        <v>170</v>
      </c>
      <c r="W81" s="1">
        <v>61</v>
      </c>
      <c r="X81" s="2">
        <f t="shared" si="1"/>
        <v>21.107266435986162</v>
      </c>
      <c r="Y81" s="1">
        <v>21.7</v>
      </c>
      <c r="Z81" s="8">
        <v>125</v>
      </c>
      <c r="AA81" s="58">
        <v>81</v>
      </c>
      <c r="AB81" s="62">
        <v>4.9000000000000004</v>
      </c>
      <c r="AC81" s="54" t="e">
        <f>MAX(#REF!)</f>
        <v>#REF!</v>
      </c>
      <c r="AD81" s="68">
        <v>76</v>
      </c>
    </row>
    <row r="82" spans="1:47" x14ac:dyDescent="0.2">
      <c r="A82" s="43">
        <v>80</v>
      </c>
      <c r="B82" s="5">
        <v>1</v>
      </c>
      <c r="C82" s="4">
        <v>25</v>
      </c>
      <c r="D82" s="4">
        <v>2</v>
      </c>
      <c r="E82" s="4">
        <v>1</v>
      </c>
      <c r="F82" s="6">
        <v>3.5</v>
      </c>
      <c r="G82" s="40">
        <v>1</v>
      </c>
      <c r="H82" s="7">
        <v>9</v>
      </c>
      <c r="I82" s="7">
        <v>8</v>
      </c>
      <c r="J82" s="7">
        <v>60</v>
      </c>
      <c r="K82" s="11">
        <v>320</v>
      </c>
      <c r="L82" s="9">
        <v>4.2</v>
      </c>
      <c r="M82" s="9">
        <v>2.14</v>
      </c>
      <c r="N82" s="9">
        <v>2.06</v>
      </c>
      <c r="O82" s="9">
        <v>0.46</v>
      </c>
      <c r="P82" s="9">
        <v>16.399999999999999</v>
      </c>
      <c r="Q82" s="9">
        <v>54.2</v>
      </c>
      <c r="R82" s="9">
        <v>2.41</v>
      </c>
      <c r="S82" s="9">
        <v>82</v>
      </c>
      <c r="T82" s="9">
        <v>5.3</v>
      </c>
      <c r="U82" s="53">
        <v>154</v>
      </c>
      <c r="V82" s="13">
        <v>179</v>
      </c>
      <c r="W82" s="1">
        <v>77</v>
      </c>
      <c r="X82" s="2">
        <f t="shared" si="1"/>
        <v>24.031709372366656</v>
      </c>
      <c r="Y82" s="1">
        <v>12.9</v>
      </c>
      <c r="Z82" s="8">
        <v>121</v>
      </c>
      <c r="AA82" s="58">
        <v>56</v>
      </c>
      <c r="AB82" s="62">
        <v>8.0166666666666675</v>
      </c>
      <c r="AC82" s="54" t="e">
        <f>MAX(#REF!)</f>
        <v>#REF!</v>
      </c>
      <c r="AD82" s="68">
        <v>60</v>
      </c>
      <c r="AF82" s="15">
        <v>1</v>
      </c>
    </row>
    <row r="83" spans="1:47" x14ac:dyDescent="0.2">
      <c r="A83" s="43">
        <v>81</v>
      </c>
      <c r="B83" s="5">
        <v>2</v>
      </c>
      <c r="C83" s="4">
        <v>43</v>
      </c>
      <c r="D83" s="4">
        <v>1</v>
      </c>
      <c r="E83" s="4">
        <v>1</v>
      </c>
      <c r="F83" s="6">
        <v>3</v>
      </c>
      <c r="G83" s="40">
        <v>1</v>
      </c>
      <c r="H83" s="7">
        <v>8</v>
      </c>
      <c r="I83" s="7">
        <v>8</v>
      </c>
      <c r="J83" s="7">
        <v>64</v>
      </c>
      <c r="K83" s="11">
        <v>75</v>
      </c>
      <c r="L83" s="9">
        <v>4.0999999999999996</v>
      </c>
      <c r="M83" s="9">
        <v>2.29</v>
      </c>
      <c r="N83" s="9">
        <v>1.78</v>
      </c>
      <c r="O83" s="9">
        <v>0.52</v>
      </c>
      <c r="P83" s="9">
        <v>7.7</v>
      </c>
      <c r="Q83" s="9">
        <v>67.7</v>
      </c>
      <c r="R83" s="9">
        <v>3.01</v>
      </c>
      <c r="S83" s="9">
        <v>11</v>
      </c>
      <c r="T83" s="9">
        <v>3.4</v>
      </c>
      <c r="U83" s="53">
        <v>107</v>
      </c>
      <c r="V83" s="13">
        <v>170</v>
      </c>
      <c r="W83" s="1">
        <v>63</v>
      </c>
      <c r="X83" s="2">
        <f t="shared" si="1"/>
        <v>21.79930795847751</v>
      </c>
      <c r="Y83" s="1">
        <v>17.100000000000001</v>
      </c>
      <c r="Z83" s="8">
        <v>94</v>
      </c>
      <c r="AA83" s="58">
        <v>63</v>
      </c>
      <c r="AB83" s="62">
        <v>4.6166666666666671</v>
      </c>
      <c r="AC83" s="54" t="e">
        <f>MAX(#REF!)</f>
        <v>#REF!</v>
      </c>
      <c r="AD83" s="68">
        <v>73</v>
      </c>
    </row>
    <row r="84" spans="1:47" x14ac:dyDescent="0.2">
      <c r="A84" s="43">
        <v>82</v>
      </c>
      <c r="B84" s="5">
        <v>1</v>
      </c>
      <c r="C84" s="4">
        <v>20</v>
      </c>
      <c r="D84" s="4">
        <v>2</v>
      </c>
      <c r="E84" s="4">
        <v>1</v>
      </c>
      <c r="F84" s="6">
        <v>5.25</v>
      </c>
      <c r="G84" s="40">
        <v>0</v>
      </c>
      <c r="H84" s="7">
        <v>11</v>
      </c>
      <c r="I84" s="7">
        <v>8</v>
      </c>
      <c r="J84" s="7">
        <v>55</v>
      </c>
      <c r="K84" s="11">
        <v>267</v>
      </c>
      <c r="L84" s="9">
        <v>3.1</v>
      </c>
      <c r="M84" s="9">
        <v>1.7</v>
      </c>
      <c r="N84" s="9">
        <v>1.35</v>
      </c>
      <c r="O84" s="9">
        <v>0.66</v>
      </c>
      <c r="P84" s="9"/>
      <c r="Q84" s="9"/>
      <c r="R84" s="9"/>
      <c r="S84" s="9"/>
      <c r="T84" s="9">
        <v>4.91</v>
      </c>
      <c r="U84" s="53">
        <v>145</v>
      </c>
      <c r="V84" s="13">
        <v>195</v>
      </c>
      <c r="W84" s="1">
        <v>100</v>
      </c>
      <c r="X84" s="2">
        <f t="shared" si="1"/>
        <v>26.298487836949377</v>
      </c>
      <c r="Y84" s="1">
        <v>16</v>
      </c>
      <c r="Z84" s="8">
        <v>130</v>
      </c>
      <c r="AA84" s="58">
        <v>69</v>
      </c>
      <c r="AB84" s="62">
        <v>8.2833333333333332</v>
      </c>
      <c r="AC84" s="54" t="e">
        <f>MAX(#REF!)</f>
        <v>#REF!</v>
      </c>
      <c r="AD84" s="68">
        <v>63</v>
      </c>
      <c r="AF84" s="15">
        <v>1</v>
      </c>
    </row>
    <row r="85" spans="1:47" x14ac:dyDescent="0.2">
      <c r="A85" s="43">
        <v>83</v>
      </c>
      <c r="B85" s="5">
        <v>1</v>
      </c>
      <c r="C85" s="4">
        <v>29</v>
      </c>
      <c r="D85" s="4">
        <v>2</v>
      </c>
      <c r="E85" s="4">
        <v>1</v>
      </c>
      <c r="F85" s="6">
        <v>5.5</v>
      </c>
      <c r="G85" s="40">
        <v>0</v>
      </c>
      <c r="H85" s="7">
        <v>11</v>
      </c>
      <c r="I85" s="7">
        <v>9</v>
      </c>
      <c r="J85" s="7">
        <v>60</v>
      </c>
      <c r="K85" s="11">
        <v>205</v>
      </c>
      <c r="L85" s="9">
        <v>5.0999999999999996</v>
      </c>
      <c r="M85" s="9">
        <v>2.89</v>
      </c>
      <c r="N85" s="9">
        <v>1.98</v>
      </c>
      <c r="O85" s="9">
        <v>1.34</v>
      </c>
      <c r="P85" s="9">
        <v>14.5</v>
      </c>
      <c r="Q85" s="9">
        <v>64.8</v>
      </c>
      <c r="R85" s="9">
        <v>2.88</v>
      </c>
      <c r="S85" s="9">
        <v>131</v>
      </c>
      <c r="T85" s="9">
        <v>5.37</v>
      </c>
      <c r="U85" s="53">
        <v>163</v>
      </c>
      <c r="V85" s="13">
        <v>180</v>
      </c>
      <c r="W85" s="1">
        <v>73</v>
      </c>
      <c r="X85" s="2">
        <f t="shared" si="1"/>
        <v>22.530864197530864</v>
      </c>
      <c r="Y85" s="1">
        <v>10.5</v>
      </c>
      <c r="Z85" s="8">
        <v>127</v>
      </c>
      <c r="AA85" s="58">
        <v>68</v>
      </c>
      <c r="AB85" s="62">
        <v>10.083333333333334</v>
      </c>
      <c r="AC85" s="54" t="e">
        <f>MAX(#REF!)</f>
        <v>#REF!</v>
      </c>
      <c r="AD85" s="68">
        <v>66</v>
      </c>
      <c r="AF85" s="15">
        <v>1</v>
      </c>
    </row>
    <row r="86" spans="1:47" x14ac:dyDescent="0.2">
      <c r="A86" s="43">
        <v>84</v>
      </c>
      <c r="B86" s="5">
        <v>2</v>
      </c>
      <c r="C86" s="4">
        <v>24</v>
      </c>
      <c r="D86" s="4">
        <v>1</v>
      </c>
      <c r="E86" s="4">
        <v>1</v>
      </c>
      <c r="F86" s="6">
        <v>6</v>
      </c>
      <c r="G86" s="40">
        <v>0</v>
      </c>
      <c r="H86" s="7">
        <v>7</v>
      </c>
      <c r="I86" s="7">
        <v>7</v>
      </c>
      <c r="J86" s="7">
        <v>60</v>
      </c>
      <c r="K86" s="11">
        <v>91</v>
      </c>
      <c r="L86" s="9">
        <v>4.8</v>
      </c>
      <c r="M86" s="9">
        <v>2.58</v>
      </c>
      <c r="N86" s="9">
        <v>2.29</v>
      </c>
      <c r="O86" s="9">
        <v>0.62</v>
      </c>
      <c r="P86" s="9"/>
      <c r="Q86" s="9"/>
      <c r="R86" s="9"/>
      <c r="S86" s="9"/>
      <c r="T86" s="9">
        <v>4.84</v>
      </c>
      <c r="U86" s="53">
        <v>145</v>
      </c>
      <c r="V86" s="13">
        <v>170</v>
      </c>
      <c r="W86" s="1">
        <v>56</v>
      </c>
      <c r="X86" s="2">
        <f t="shared" si="1"/>
        <v>19.377162629757787</v>
      </c>
      <c r="Y86" s="1">
        <v>20.9</v>
      </c>
      <c r="Z86" s="8">
        <v>109</v>
      </c>
      <c r="AA86" s="58">
        <v>77</v>
      </c>
      <c r="AB86" s="62">
        <v>9.3166666666666664</v>
      </c>
      <c r="AC86" s="54" t="e">
        <f>MAX(#REF!)</f>
        <v>#REF!</v>
      </c>
      <c r="AD86" s="68">
        <v>61</v>
      </c>
    </row>
    <row r="87" spans="1:47" x14ac:dyDescent="0.2">
      <c r="A87" s="43">
        <v>85</v>
      </c>
      <c r="B87" s="5">
        <v>1</v>
      </c>
      <c r="C87" s="4">
        <v>32</v>
      </c>
      <c r="D87" s="4">
        <v>1</v>
      </c>
      <c r="E87" s="4">
        <v>1</v>
      </c>
      <c r="F87" s="6">
        <v>3</v>
      </c>
      <c r="G87" s="40">
        <v>0</v>
      </c>
      <c r="H87" s="7">
        <v>11</v>
      </c>
      <c r="I87" s="7">
        <v>11</v>
      </c>
      <c r="J87" s="7">
        <v>61</v>
      </c>
      <c r="K87" s="11">
        <v>329</v>
      </c>
      <c r="L87" s="9">
        <v>3.9</v>
      </c>
      <c r="M87" s="9">
        <v>2.17</v>
      </c>
      <c r="N87" s="9">
        <v>1.06</v>
      </c>
      <c r="O87" s="9">
        <v>2.76</v>
      </c>
      <c r="P87" s="9">
        <v>14.7</v>
      </c>
      <c r="Q87" s="9">
        <v>69.3</v>
      </c>
      <c r="R87" s="9">
        <v>3.08</v>
      </c>
      <c r="S87" s="9">
        <v>292</v>
      </c>
      <c r="T87" s="9">
        <v>4.9400000000000004</v>
      </c>
      <c r="U87" s="53">
        <v>156</v>
      </c>
      <c r="V87" s="13">
        <v>187</v>
      </c>
      <c r="W87" s="1">
        <v>100</v>
      </c>
      <c r="X87" s="2">
        <f t="shared" si="1"/>
        <v>28.596757127741711</v>
      </c>
      <c r="Y87" s="1">
        <v>19.2</v>
      </c>
      <c r="Z87" s="8">
        <v>145</v>
      </c>
      <c r="AA87" s="58">
        <v>97</v>
      </c>
      <c r="AB87" s="62">
        <v>7.0666666666666664</v>
      </c>
      <c r="AC87" s="54" t="e">
        <f>MAX(#REF!)</f>
        <v>#REF!</v>
      </c>
      <c r="AD87" s="68">
        <v>67</v>
      </c>
      <c r="AP87" s="16">
        <v>1</v>
      </c>
    </row>
    <row r="88" spans="1:47" x14ac:dyDescent="0.2">
      <c r="A88" s="43">
        <v>86</v>
      </c>
      <c r="B88" s="5">
        <v>2</v>
      </c>
      <c r="C88" s="4">
        <v>34</v>
      </c>
      <c r="D88" s="4">
        <v>1</v>
      </c>
      <c r="E88" s="4">
        <v>1</v>
      </c>
      <c r="F88" s="6">
        <v>4.5</v>
      </c>
      <c r="G88" s="40">
        <v>0</v>
      </c>
      <c r="H88" s="7">
        <v>8</v>
      </c>
      <c r="I88" s="7">
        <v>7</v>
      </c>
      <c r="J88" s="7">
        <v>62</v>
      </c>
      <c r="K88" s="11">
        <v>94</v>
      </c>
      <c r="L88" s="9">
        <v>3.5</v>
      </c>
      <c r="M88" s="9">
        <v>2.19</v>
      </c>
      <c r="N88" s="9">
        <v>1.36</v>
      </c>
      <c r="O88" s="9">
        <v>0.6</v>
      </c>
      <c r="P88" s="9">
        <v>19.100000000000001</v>
      </c>
      <c r="Q88" s="9">
        <v>52.4</v>
      </c>
      <c r="R88" s="9">
        <v>2.33</v>
      </c>
      <c r="S88" s="9">
        <v>100</v>
      </c>
      <c r="T88" s="9">
        <v>4.2</v>
      </c>
      <c r="U88" s="53">
        <v>128</v>
      </c>
      <c r="V88" s="13">
        <v>163</v>
      </c>
      <c r="W88" s="1">
        <v>57</v>
      </c>
      <c r="X88" s="2">
        <f t="shared" si="1"/>
        <v>21.453573713726524</v>
      </c>
      <c r="Y88" s="1">
        <v>12.3</v>
      </c>
      <c r="Z88" s="8">
        <v>134</v>
      </c>
      <c r="AA88" s="58">
        <v>87</v>
      </c>
      <c r="AB88" s="62">
        <v>7.55</v>
      </c>
      <c r="AC88" s="54" t="e">
        <f>MAX(#REF!)</f>
        <v>#REF!</v>
      </c>
      <c r="AD88" s="68">
        <v>72</v>
      </c>
    </row>
    <row r="89" spans="1:47" x14ac:dyDescent="0.2">
      <c r="A89" s="43">
        <v>87</v>
      </c>
      <c r="B89" s="5">
        <v>1</v>
      </c>
      <c r="C89" s="4">
        <v>46</v>
      </c>
      <c r="D89" s="4">
        <v>2</v>
      </c>
      <c r="E89" s="4">
        <v>1</v>
      </c>
      <c r="F89" s="6">
        <v>1</v>
      </c>
      <c r="G89" s="40">
        <v>0</v>
      </c>
      <c r="H89" s="7">
        <v>11</v>
      </c>
      <c r="I89" s="7">
        <v>9</v>
      </c>
      <c r="J89" s="7">
        <v>60</v>
      </c>
      <c r="K89" s="11">
        <v>183</v>
      </c>
      <c r="L89" s="9"/>
      <c r="M89" s="9">
        <v>3.21</v>
      </c>
      <c r="N89" s="9">
        <v>1.61</v>
      </c>
      <c r="O89" s="9">
        <v>0.46</v>
      </c>
      <c r="P89" s="9">
        <v>12.8</v>
      </c>
      <c r="Q89" s="9">
        <v>56.5</v>
      </c>
      <c r="R89" s="9">
        <v>2.5099999999999998</v>
      </c>
      <c r="S89" s="9">
        <v>90</v>
      </c>
      <c r="T89" s="9">
        <v>5.43</v>
      </c>
      <c r="U89" s="53">
        <v>164</v>
      </c>
      <c r="V89" s="13">
        <v>182</v>
      </c>
      <c r="W89" s="1">
        <v>82</v>
      </c>
      <c r="X89" s="2">
        <f t="shared" si="1"/>
        <v>24.755464315903875</v>
      </c>
      <c r="Y89" s="1">
        <v>18.2</v>
      </c>
      <c r="Z89" s="8">
        <v>151</v>
      </c>
      <c r="AA89" s="58">
        <v>96</v>
      </c>
      <c r="AB89" s="62">
        <v>8.0833333333333339</v>
      </c>
      <c r="AC89" s="54" t="e">
        <f>MAX(#REF!)</f>
        <v>#REF!</v>
      </c>
      <c r="AD89" s="68">
        <v>68</v>
      </c>
      <c r="AF89" s="15">
        <v>1</v>
      </c>
    </row>
    <row r="90" spans="1:47" x14ac:dyDescent="0.2">
      <c r="A90" s="43">
        <v>88</v>
      </c>
      <c r="B90" s="5">
        <v>2</v>
      </c>
      <c r="C90" s="4">
        <v>20</v>
      </c>
      <c r="D90" s="4">
        <v>2</v>
      </c>
      <c r="E90" s="4">
        <v>1</v>
      </c>
      <c r="F90" s="6">
        <v>2.5</v>
      </c>
      <c r="G90" s="40">
        <v>0</v>
      </c>
      <c r="H90" s="7">
        <v>8</v>
      </c>
      <c r="I90" s="7">
        <v>8</v>
      </c>
      <c r="J90" s="7">
        <v>63</v>
      </c>
      <c r="K90" s="11">
        <v>113</v>
      </c>
      <c r="L90" s="9">
        <v>4.4000000000000004</v>
      </c>
      <c r="M90" s="9">
        <v>2.9</v>
      </c>
      <c r="N90" s="9">
        <v>1.52</v>
      </c>
      <c r="O90" s="9">
        <v>1.2</v>
      </c>
      <c r="P90" s="9"/>
      <c r="Q90" s="9"/>
      <c r="R90" s="9"/>
      <c r="S90" s="9"/>
      <c r="T90" s="9">
        <v>4.68</v>
      </c>
      <c r="U90" s="53">
        <v>139</v>
      </c>
      <c r="V90" s="13">
        <v>175</v>
      </c>
      <c r="W90" s="1">
        <v>73</v>
      </c>
      <c r="X90" s="2">
        <f t="shared" si="1"/>
        <v>23.836734693877553</v>
      </c>
      <c r="Y90" s="1">
        <v>26.2</v>
      </c>
      <c r="Z90" s="8">
        <v>117</v>
      </c>
      <c r="AA90" s="58">
        <v>72</v>
      </c>
      <c r="AB90" s="62">
        <v>6.166666666666667</v>
      </c>
      <c r="AC90" s="54" t="e">
        <f>MAX(#REF!)</f>
        <v>#REF!</v>
      </c>
      <c r="AD90" s="68">
        <v>65</v>
      </c>
      <c r="AU90" s="17">
        <v>1</v>
      </c>
    </row>
    <row r="91" spans="1:47" x14ac:dyDescent="0.2">
      <c r="A91" s="43">
        <v>89</v>
      </c>
      <c r="B91" s="5">
        <v>1</v>
      </c>
      <c r="C91" s="4">
        <v>25</v>
      </c>
      <c r="D91" s="4">
        <v>1</v>
      </c>
      <c r="E91" s="4">
        <v>1</v>
      </c>
      <c r="F91" s="6">
        <v>5</v>
      </c>
      <c r="G91" s="40">
        <v>0</v>
      </c>
      <c r="H91" s="7">
        <v>10</v>
      </c>
      <c r="I91" s="7">
        <v>10</v>
      </c>
      <c r="J91" s="7">
        <v>62</v>
      </c>
      <c r="K91" s="11">
        <v>230</v>
      </c>
      <c r="L91" s="9">
        <v>4.5999999999999996</v>
      </c>
      <c r="M91" s="9">
        <v>3.12</v>
      </c>
      <c r="N91" s="9">
        <v>1.36</v>
      </c>
      <c r="O91" s="9">
        <v>1.07</v>
      </c>
      <c r="P91" s="9">
        <v>26.7</v>
      </c>
      <c r="Q91" s="9">
        <v>61.4</v>
      </c>
      <c r="R91" s="9">
        <v>2.73</v>
      </c>
      <c r="S91" s="9">
        <v>99</v>
      </c>
      <c r="T91" s="9">
        <v>5.12</v>
      </c>
      <c r="U91" s="53">
        <v>156</v>
      </c>
      <c r="V91" s="13">
        <v>177</v>
      </c>
      <c r="W91" s="1">
        <v>91</v>
      </c>
      <c r="X91" s="2">
        <f t="shared" si="1"/>
        <v>29.046570270356536</v>
      </c>
      <c r="Y91" s="1">
        <v>16.100000000000001</v>
      </c>
      <c r="Z91" s="8">
        <v>158</v>
      </c>
      <c r="AA91" s="58">
        <v>82</v>
      </c>
      <c r="AB91" s="62">
        <v>9.0166666666666675</v>
      </c>
      <c r="AC91" s="54" t="e">
        <f>MAX(#REF!)</f>
        <v>#REF!</v>
      </c>
      <c r="AD91" s="68">
        <v>70</v>
      </c>
      <c r="AF91" s="15">
        <v>1</v>
      </c>
    </row>
    <row r="92" spans="1:47" x14ac:dyDescent="0.2">
      <c r="A92" s="43">
        <v>90</v>
      </c>
      <c r="B92" s="5">
        <v>1</v>
      </c>
      <c r="C92" s="4">
        <v>26</v>
      </c>
      <c r="D92" s="4">
        <v>1</v>
      </c>
      <c r="E92" s="4">
        <v>1</v>
      </c>
      <c r="F92" s="6">
        <v>2</v>
      </c>
      <c r="G92" s="40">
        <v>0</v>
      </c>
      <c r="H92" s="7">
        <v>13</v>
      </c>
      <c r="I92" s="7">
        <v>13</v>
      </c>
      <c r="J92" s="7">
        <v>55</v>
      </c>
      <c r="K92" s="11">
        <v>162</v>
      </c>
      <c r="L92" s="9">
        <v>4.9000000000000004</v>
      </c>
      <c r="M92" s="9">
        <v>3.07</v>
      </c>
      <c r="N92" s="9">
        <v>1.59</v>
      </c>
      <c r="O92" s="9">
        <v>1.08</v>
      </c>
      <c r="P92" s="9">
        <v>9.1999999999999993</v>
      </c>
      <c r="Q92" s="9">
        <v>60.1</v>
      </c>
      <c r="R92" s="9">
        <v>2.67</v>
      </c>
      <c r="S92" s="9">
        <v>91</v>
      </c>
      <c r="T92" s="9">
        <v>5.34</v>
      </c>
      <c r="U92" s="53">
        <v>150</v>
      </c>
      <c r="V92" s="13">
        <v>186</v>
      </c>
      <c r="W92" s="1">
        <v>90</v>
      </c>
      <c r="X92" s="2">
        <f t="shared" si="1"/>
        <v>26.014568158168572</v>
      </c>
      <c r="Y92" s="1">
        <v>12.8</v>
      </c>
      <c r="Z92" s="8">
        <v>132</v>
      </c>
      <c r="AA92" s="58">
        <v>78</v>
      </c>
      <c r="AB92" s="62">
        <v>6.5333333333333332</v>
      </c>
      <c r="AC92" s="54" t="e">
        <f>MAX(#REF!)</f>
        <v>#REF!</v>
      </c>
      <c r="AD92" s="68">
        <v>86</v>
      </c>
    </row>
    <row r="93" spans="1:47" x14ac:dyDescent="0.2">
      <c r="A93" s="43">
        <v>91</v>
      </c>
      <c r="B93" s="5">
        <v>1</v>
      </c>
      <c r="C93" s="4">
        <v>20</v>
      </c>
      <c r="D93" s="4">
        <v>2</v>
      </c>
      <c r="E93" s="4">
        <v>1</v>
      </c>
      <c r="F93" s="6">
        <v>3</v>
      </c>
      <c r="G93" s="40">
        <v>0</v>
      </c>
      <c r="H93" s="7">
        <v>12</v>
      </c>
      <c r="I93" s="7">
        <v>9</v>
      </c>
      <c r="J93" s="7">
        <v>60</v>
      </c>
      <c r="K93" s="11">
        <v>105</v>
      </c>
      <c r="L93" s="9">
        <v>3.5</v>
      </c>
      <c r="M93" s="9">
        <v>1.97</v>
      </c>
      <c r="N93" s="9">
        <v>1.53</v>
      </c>
      <c r="O93" s="9">
        <v>0.82</v>
      </c>
      <c r="P93" s="9"/>
      <c r="Q93" s="9"/>
      <c r="R93" s="9"/>
      <c r="S93" s="9"/>
      <c r="T93" s="9">
        <v>4.82</v>
      </c>
      <c r="U93" s="53">
        <v>150</v>
      </c>
      <c r="V93" s="13">
        <v>190</v>
      </c>
      <c r="W93" s="1">
        <v>94</v>
      </c>
      <c r="X93" s="2">
        <f t="shared" si="1"/>
        <v>26.038781163434905</v>
      </c>
      <c r="Y93" s="1">
        <v>19.399999999999999</v>
      </c>
      <c r="Z93" s="8">
        <v>118</v>
      </c>
      <c r="AA93" s="58">
        <v>78</v>
      </c>
      <c r="AB93" s="62">
        <v>9.0666666666666664</v>
      </c>
      <c r="AC93" s="54" t="e">
        <f>MAX(#REF!)</f>
        <v>#REF!</v>
      </c>
      <c r="AD93" s="68">
        <v>71</v>
      </c>
    </row>
    <row r="94" spans="1:47" x14ac:dyDescent="0.2">
      <c r="A94" s="43">
        <v>92</v>
      </c>
      <c r="B94" s="5">
        <v>1</v>
      </c>
      <c r="C94" s="4">
        <v>29</v>
      </c>
      <c r="D94" s="4">
        <v>2</v>
      </c>
      <c r="E94" s="4">
        <v>1</v>
      </c>
      <c r="F94" s="6">
        <v>5</v>
      </c>
      <c r="G94" s="40">
        <v>1</v>
      </c>
      <c r="H94" s="7">
        <v>11</v>
      </c>
      <c r="I94" s="7">
        <v>11</v>
      </c>
      <c r="J94" s="7">
        <v>55</v>
      </c>
      <c r="K94" s="11">
        <v>73</v>
      </c>
      <c r="L94" s="9">
        <v>4.4000000000000004</v>
      </c>
      <c r="M94" s="9">
        <v>2.71</v>
      </c>
      <c r="N94" s="9">
        <v>1.3</v>
      </c>
      <c r="O94" s="9">
        <v>1.57</v>
      </c>
      <c r="P94" s="9">
        <v>14.5</v>
      </c>
      <c r="Q94" s="9">
        <v>66.599999999999994</v>
      </c>
      <c r="R94" s="9">
        <v>2.96</v>
      </c>
      <c r="S94" s="9">
        <v>226</v>
      </c>
      <c r="T94" s="9">
        <v>5.04</v>
      </c>
      <c r="U94" s="53">
        <v>149</v>
      </c>
      <c r="V94" s="13">
        <v>183</v>
      </c>
      <c r="W94" s="1">
        <v>88</v>
      </c>
      <c r="X94" s="2">
        <f t="shared" si="1"/>
        <v>26.277285078682549</v>
      </c>
      <c r="Y94" s="1">
        <v>14.7</v>
      </c>
      <c r="Z94" s="8">
        <v>132</v>
      </c>
      <c r="AA94" s="58">
        <v>80</v>
      </c>
      <c r="AB94" s="62">
        <v>7.5333333333333332</v>
      </c>
      <c r="AC94" s="54" t="e">
        <f>MAX(#REF!)</f>
        <v>#REF!</v>
      </c>
      <c r="AD94" s="68">
        <v>57</v>
      </c>
      <c r="AE94" s="14">
        <v>1</v>
      </c>
      <c r="AF94" s="15">
        <v>1</v>
      </c>
      <c r="AJ94" s="15">
        <v>1</v>
      </c>
    </row>
    <row r="95" spans="1:47" x14ac:dyDescent="0.2">
      <c r="A95" s="43">
        <v>93</v>
      </c>
      <c r="B95" s="5">
        <v>1</v>
      </c>
      <c r="C95" s="4">
        <v>23</v>
      </c>
      <c r="D95" s="4">
        <v>1</v>
      </c>
      <c r="E95" s="4">
        <v>1</v>
      </c>
      <c r="F95" s="6">
        <v>4</v>
      </c>
      <c r="G95" s="40">
        <v>0</v>
      </c>
      <c r="H95" s="7">
        <v>11</v>
      </c>
      <c r="I95" s="7">
        <v>11</v>
      </c>
      <c r="J95" s="7">
        <v>60</v>
      </c>
      <c r="K95" s="11">
        <v>73</v>
      </c>
      <c r="L95" s="9">
        <v>3.9</v>
      </c>
      <c r="M95" s="9">
        <v>2.59</v>
      </c>
      <c r="N95" s="9">
        <v>1.1100000000000001</v>
      </c>
      <c r="O95" s="9">
        <v>2.04</v>
      </c>
      <c r="P95" s="9">
        <v>17.7</v>
      </c>
      <c r="Q95" s="9">
        <v>59.2</v>
      </c>
      <c r="R95" s="9">
        <v>2.63</v>
      </c>
      <c r="S95" s="9">
        <v>199</v>
      </c>
      <c r="T95" s="9">
        <v>5.2</v>
      </c>
      <c r="U95" s="53">
        <v>159</v>
      </c>
      <c r="V95" s="13">
        <v>196</v>
      </c>
      <c r="W95" s="1">
        <v>98</v>
      </c>
      <c r="X95" s="2">
        <f t="shared" si="1"/>
        <v>25.510204081632654</v>
      </c>
      <c r="Y95" s="1">
        <v>15.1</v>
      </c>
      <c r="Z95" s="8">
        <v>136</v>
      </c>
      <c r="AA95" s="58">
        <v>78</v>
      </c>
      <c r="AB95" s="62">
        <v>9.0500000000000007</v>
      </c>
      <c r="AC95" s="54" t="e">
        <f>MAX(#REF!)</f>
        <v>#REF!</v>
      </c>
      <c r="AD95" s="68">
        <v>83</v>
      </c>
      <c r="AF95" s="15">
        <v>1</v>
      </c>
    </row>
    <row r="96" spans="1:47" x14ac:dyDescent="0.2">
      <c r="A96" s="43">
        <v>94</v>
      </c>
      <c r="B96" s="5">
        <v>1</v>
      </c>
      <c r="C96" s="4">
        <v>41</v>
      </c>
      <c r="D96" s="4">
        <v>2</v>
      </c>
      <c r="E96" s="4">
        <v>1</v>
      </c>
      <c r="F96" s="6">
        <v>5</v>
      </c>
      <c r="G96" s="40">
        <v>0</v>
      </c>
      <c r="H96" s="7">
        <v>8</v>
      </c>
      <c r="I96" s="7">
        <v>8</v>
      </c>
      <c r="J96" s="7">
        <v>61</v>
      </c>
      <c r="K96" s="11">
        <v>237</v>
      </c>
      <c r="L96" s="9">
        <v>4.3</v>
      </c>
      <c r="M96" s="9">
        <v>2.41</v>
      </c>
      <c r="N96" s="9">
        <v>1.78</v>
      </c>
      <c r="O96" s="9">
        <v>0.71</v>
      </c>
      <c r="P96" s="9">
        <v>24.4</v>
      </c>
      <c r="Q96" s="9">
        <v>56.2</v>
      </c>
      <c r="R96" s="9">
        <v>2.5</v>
      </c>
      <c r="S96" s="9">
        <v>262</v>
      </c>
      <c r="T96" s="9">
        <v>4.91</v>
      </c>
      <c r="U96" s="53">
        <v>141</v>
      </c>
      <c r="V96" s="13">
        <v>176</v>
      </c>
      <c r="W96" s="1">
        <v>80</v>
      </c>
      <c r="X96" s="2">
        <f t="shared" si="1"/>
        <v>25.826446280991735</v>
      </c>
      <c r="Y96" s="1">
        <v>10.1</v>
      </c>
      <c r="Z96" s="8">
        <v>132</v>
      </c>
      <c r="AA96" s="58">
        <v>83</v>
      </c>
      <c r="AB96" s="62">
        <v>9.0833333333333339</v>
      </c>
      <c r="AC96" s="54" t="e">
        <f>MAX(#REF!)</f>
        <v>#REF!</v>
      </c>
      <c r="AD96" s="68">
        <v>68</v>
      </c>
      <c r="AF96" s="15">
        <v>1</v>
      </c>
    </row>
    <row r="97" spans="1:47" x14ac:dyDescent="0.2">
      <c r="A97" s="43">
        <v>95</v>
      </c>
      <c r="B97" s="5">
        <v>2</v>
      </c>
      <c r="C97" s="4">
        <v>42</v>
      </c>
      <c r="D97" s="4">
        <v>2</v>
      </c>
      <c r="E97" s="4">
        <v>1</v>
      </c>
      <c r="F97" s="6">
        <v>2</v>
      </c>
      <c r="G97" s="40">
        <v>0</v>
      </c>
      <c r="H97" s="7">
        <v>9</v>
      </c>
      <c r="I97" s="7">
        <v>9</v>
      </c>
      <c r="J97" s="7">
        <v>66</v>
      </c>
      <c r="K97" s="11">
        <v>72</v>
      </c>
      <c r="L97" s="9">
        <v>6.7</v>
      </c>
      <c r="M97" s="9">
        <v>4.6500000000000004</v>
      </c>
      <c r="N97" s="9">
        <v>2.34</v>
      </c>
      <c r="O97" s="9">
        <v>0.54</v>
      </c>
      <c r="P97" s="9">
        <v>23.4</v>
      </c>
      <c r="Q97" s="9">
        <v>62.8</v>
      </c>
      <c r="R97" s="9">
        <v>2.79</v>
      </c>
      <c r="S97" s="9">
        <v>47</v>
      </c>
      <c r="T97" s="9">
        <v>4.8600000000000003</v>
      </c>
      <c r="U97" s="53">
        <v>147</v>
      </c>
      <c r="V97" s="13">
        <v>170</v>
      </c>
      <c r="W97" s="1">
        <v>69</v>
      </c>
      <c r="X97" s="2">
        <f t="shared" si="1"/>
        <v>23.87543252595156</v>
      </c>
      <c r="Y97" s="1">
        <v>22.6</v>
      </c>
      <c r="Z97" s="8">
        <v>124</v>
      </c>
      <c r="AA97" s="58">
        <v>74</v>
      </c>
      <c r="AB97" s="62">
        <v>6.1</v>
      </c>
      <c r="AC97" s="54" t="e">
        <f>MAX(#REF!)</f>
        <v>#REF!</v>
      </c>
      <c r="AD97" s="68">
        <v>67</v>
      </c>
    </row>
    <row r="98" spans="1:47" x14ac:dyDescent="0.2">
      <c r="A98" s="43">
        <v>96</v>
      </c>
      <c r="B98" s="5">
        <v>1</v>
      </c>
      <c r="C98" s="4">
        <v>24</v>
      </c>
      <c r="D98" s="4">
        <v>2</v>
      </c>
      <c r="E98" s="4">
        <v>1</v>
      </c>
      <c r="F98" s="6">
        <v>3</v>
      </c>
      <c r="G98" s="40">
        <v>0</v>
      </c>
      <c r="H98" s="7">
        <v>13</v>
      </c>
      <c r="I98" s="7">
        <v>10</v>
      </c>
      <c r="J98" s="7">
        <v>55</v>
      </c>
      <c r="K98" s="11">
        <v>600</v>
      </c>
      <c r="L98" s="9">
        <v>4.4000000000000004</v>
      </c>
      <c r="M98" s="9">
        <v>2.9</v>
      </c>
      <c r="N98" s="9">
        <v>1.1100000000000001</v>
      </c>
      <c r="O98" s="9">
        <v>1.31</v>
      </c>
      <c r="P98" s="9">
        <v>24.9</v>
      </c>
      <c r="Q98" s="9">
        <v>58.7</v>
      </c>
      <c r="R98" s="9">
        <v>2.61</v>
      </c>
      <c r="S98" s="9">
        <v>125</v>
      </c>
      <c r="T98" s="9">
        <v>5.32</v>
      </c>
      <c r="U98" s="53">
        <v>164</v>
      </c>
      <c r="V98" s="13">
        <v>183</v>
      </c>
      <c r="W98" s="1">
        <v>92</v>
      </c>
      <c r="X98" s="2">
        <f t="shared" si="1"/>
        <v>27.471707127713575</v>
      </c>
      <c r="Y98" s="1">
        <v>16.5</v>
      </c>
      <c r="Z98" s="8">
        <v>161</v>
      </c>
      <c r="AA98" s="58">
        <v>85</v>
      </c>
      <c r="AB98" s="62">
        <v>12.083333333333334</v>
      </c>
      <c r="AC98" s="54" t="e">
        <f>MAX(#REF!)</f>
        <v>#REF!</v>
      </c>
      <c r="AD98" s="68">
        <v>68</v>
      </c>
      <c r="AF98" s="15">
        <v>1</v>
      </c>
      <c r="AP98" s="16">
        <v>1</v>
      </c>
    </row>
    <row r="99" spans="1:47" x14ac:dyDescent="0.2">
      <c r="A99" s="43">
        <v>97</v>
      </c>
      <c r="B99" s="5">
        <v>1</v>
      </c>
      <c r="C99" s="4">
        <v>22</v>
      </c>
      <c r="D99" s="4">
        <v>2</v>
      </c>
      <c r="E99" s="4">
        <v>1</v>
      </c>
      <c r="F99" s="6">
        <v>3.5</v>
      </c>
      <c r="G99" s="40">
        <v>1</v>
      </c>
      <c r="H99" s="7">
        <v>10</v>
      </c>
      <c r="I99" s="7">
        <v>9</v>
      </c>
      <c r="J99" s="7">
        <v>60</v>
      </c>
      <c r="K99" s="11">
        <v>167</v>
      </c>
      <c r="L99" s="9">
        <v>3.7</v>
      </c>
      <c r="M99" s="9">
        <v>2.52</v>
      </c>
      <c r="N99" s="9">
        <v>1.05</v>
      </c>
      <c r="O99" s="9">
        <v>1.4</v>
      </c>
      <c r="P99" s="9">
        <v>32.1</v>
      </c>
      <c r="Q99" s="9">
        <v>63.4</v>
      </c>
      <c r="R99" s="9">
        <v>2.82</v>
      </c>
      <c r="S99" s="9">
        <v>213</v>
      </c>
      <c r="T99" s="9">
        <v>5.34</v>
      </c>
      <c r="U99" s="53">
        <v>162</v>
      </c>
      <c r="V99" s="13">
        <v>184</v>
      </c>
      <c r="W99" s="1">
        <v>85</v>
      </c>
      <c r="X99" s="2">
        <f t="shared" si="1"/>
        <v>25.10633270321361</v>
      </c>
      <c r="Y99" s="1">
        <v>9.8000000000000007</v>
      </c>
      <c r="Z99" s="8">
        <v>155</v>
      </c>
      <c r="AA99" s="58">
        <v>87</v>
      </c>
      <c r="AB99" s="62">
        <v>7.2</v>
      </c>
      <c r="AC99" s="54">
        <v>47</v>
      </c>
      <c r="AD99" s="68">
        <v>83</v>
      </c>
      <c r="AU99" s="17">
        <v>1</v>
      </c>
    </row>
    <row r="100" spans="1:47" x14ac:dyDescent="0.2">
      <c r="A100" s="43">
        <v>98</v>
      </c>
      <c r="B100" s="5">
        <v>1</v>
      </c>
      <c r="C100" s="4">
        <v>40</v>
      </c>
      <c r="D100" s="4">
        <v>2</v>
      </c>
      <c r="E100" s="4">
        <v>1</v>
      </c>
      <c r="F100" s="6">
        <v>3</v>
      </c>
      <c r="G100" s="40">
        <v>1</v>
      </c>
      <c r="H100" s="7">
        <v>12</v>
      </c>
      <c r="I100" s="7">
        <v>10</v>
      </c>
      <c r="J100" s="7">
        <v>60</v>
      </c>
      <c r="K100" s="11">
        <v>172</v>
      </c>
      <c r="L100" s="9">
        <v>5.9</v>
      </c>
      <c r="M100" s="9">
        <v>4.6399999999999997</v>
      </c>
      <c r="N100" s="9">
        <v>1.3</v>
      </c>
      <c r="O100" s="9">
        <v>0.66</v>
      </c>
      <c r="P100" s="9">
        <v>19.899999999999999</v>
      </c>
      <c r="Q100" s="9">
        <v>66.2</v>
      </c>
      <c r="R100" s="9">
        <v>2.94</v>
      </c>
      <c r="S100" s="9">
        <v>170</v>
      </c>
      <c r="T100" s="9">
        <v>5.63</v>
      </c>
      <c r="U100" s="53">
        <v>162</v>
      </c>
      <c r="V100" s="13">
        <v>182</v>
      </c>
      <c r="W100" s="1">
        <v>88</v>
      </c>
      <c r="X100" s="2">
        <f t="shared" si="1"/>
        <v>26.566839753652939</v>
      </c>
      <c r="Y100" s="1">
        <v>17.399999999999999</v>
      </c>
      <c r="Z100" s="8">
        <v>158</v>
      </c>
      <c r="AA100" s="58">
        <v>110</v>
      </c>
      <c r="AB100" s="62">
        <v>5.3833333333333337</v>
      </c>
      <c r="AC100" s="54" t="e">
        <f>MAX(#REF!)</f>
        <v>#REF!</v>
      </c>
      <c r="AD100" s="68">
        <v>79</v>
      </c>
      <c r="AP100" s="16">
        <v>1</v>
      </c>
    </row>
    <row r="101" spans="1:47" x14ac:dyDescent="0.2">
      <c r="A101" s="44">
        <v>99</v>
      </c>
      <c r="B101" s="5">
        <v>1</v>
      </c>
      <c r="C101" s="4">
        <v>23</v>
      </c>
      <c r="D101" s="4">
        <v>2</v>
      </c>
      <c r="E101" s="4">
        <v>2</v>
      </c>
      <c r="F101" s="6">
        <v>6</v>
      </c>
      <c r="G101" s="40">
        <v>0</v>
      </c>
      <c r="H101" s="7">
        <v>9</v>
      </c>
      <c r="I101" s="7">
        <v>9</v>
      </c>
      <c r="J101" s="7">
        <v>56</v>
      </c>
      <c r="K101" s="11">
        <v>371</v>
      </c>
      <c r="L101" s="9">
        <v>3.4</v>
      </c>
      <c r="M101" s="9">
        <v>1.8</v>
      </c>
      <c r="N101" s="9">
        <v>1.26</v>
      </c>
      <c r="O101" s="9">
        <v>1.27</v>
      </c>
      <c r="P101" s="9">
        <v>8.9</v>
      </c>
      <c r="Q101" s="9">
        <v>79.8</v>
      </c>
      <c r="R101" s="9">
        <v>3.18</v>
      </c>
      <c r="S101" s="9"/>
      <c r="T101" s="9">
        <v>5.22</v>
      </c>
      <c r="U101" s="53">
        <v>154</v>
      </c>
      <c r="V101" s="13">
        <v>188</v>
      </c>
      <c r="W101" s="1">
        <v>89</v>
      </c>
      <c r="X101" s="2">
        <f t="shared" si="1"/>
        <v>25.18107741059303</v>
      </c>
      <c r="Y101" s="1">
        <v>12.3</v>
      </c>
      <c r="Z101" s="8">
        <v>123</v>
      </c>
      <c r="AA101" s="58">
        <v>68</v>
      </c>
      <c r="AB101" s="12" t="s">
        <v>0</v>
      </c>
      <c r="AC101" s="54" t="s">
        <v>0</v>
      </c>
      <c r="AD101" s="70">
        <v>57</v>
      </c>
      <c r="AJ101" s="15">
        <v>1</v>
      </c>
      <c r="AK101" s="15">
        <v>1</v>
      </c>
    </row>
    <row r="102" spans="1:47" x14ac:dyDescent="0.2">
      <c r="A102" s="44">
        <v>100</v>
      </c>
      <c r="B102" s="5">
        <v>1</v>
      </c>
      <c r="C102" s="4">
        <v>18</v>
      </c>
      <c r="D102" s="4">
        <v>2</v>
      </c>
      <c r="E102" s="4">
        <v>2</v>
      </c>
      <c r="F102" s="6">
        <v>4</v>
      </c>
      <c r="G102" s="40">
        <v>0</v>
      </c>
      <c r="H102" s="7">
        <v>11</v>
      </c>
      <c r="I102" s="7">
        <v>9</v>
      </c>
      <c r="J102" s="7">
        <v>59</v>
      </c>
      <c r="K102" s="11"/>
      <c r="L102" s="9"/>
      <c r="M102" s="9"/>
      <c r="N102" s="9"/>
      <c r="O102" s="9"/>
      <c r="P102" s="9"/>
      <c r="Q102" s="9"/>
      <c r="R102" s="9"/>
      <c r="S102" s="9"/>
      <c r="T102" s="9"/>
      <c r="U102" s="53"/>
      <c r="V102" s="13">
        <v>190</v>
      </c>
      <c r="W102" s="1">
        <v>65</v>
      </c>
      <c r="X102" s="2">
        <f t="shared" si="1"/>
        <v>18.005540166204987</v>
      </c>
      <c r="Y102" s="1">
        <v>18.7</v>
      </c>
      <c r="Z102" s="8">
        <v>110</v>
      </c>
      <c r="AA102" s="58">
        <v>70</v>
      </c>
      <c r="AB102" s="12" t="s">
        <v>0</v>
      </c>
      <c r="AC102" s="54" t="s">
        <v>0</v>
      </c>
      <c r="AD102" s="68">
        <v>74</v>
      </c>
      <c r="AF102" s="15">
        <v>1</v>
      </c>
    </row>
    <row r="103" spans="1:47" x14ac:dyDescent="0.2">
      <c r="K103" s="11"/>
      <c r="L103" s="9"/>
      <c r="M103" s="9"/>
      <c r="N103" s="9"/>
      <c r="O103" s="9"/>
      <c r="P103" s="9"/>
      <c r="Q103" s="9"/>
      <c r="R103" s="9"/>
      <c r="S103" s="9"/>
      <c r="T103" s="9"/>
      <c r="U103" s="53"/>
    </row>
    <row r="104" spans="1:47" x14ac:dyDescent="0.2">
      <c r="K104" s="11"/>
      <c r="L104" s="9"/>
      <c r="M104" s="9"/>
      <c r="N104" s="9"/>
      <c r="O104" s="9"/>
      <c r="P104" s="9"/>
      <c r="Q104" s="9"/>
      <c r="R104" s="9"/>
      <c r="S104" s="9"/>
      <c r="T104" s="9"/>
      <c r="U104" s="53"/>
    </row>
    <row r="105" spans="1:47" x14ac:dyDescent="0.2">
      <c r="K105" s="11"/>
      <c r="L105" s="9"/>
      <c r="M105" s="9"/>
      <c r="N105" s="9"/>
      <c r="O105" s="9"/>
      <c r="P105" s="9"/>
      <c r="Q105" s="9"/>
      <c r="R105" s="9"/>
      <c r="S105" s="9"/>
      <c r="T105" s="9"/>
      <c r="U105" s="53"/>
    </row>
    <row r="106" spans="1:47" x14ac:dyDescent="0.2">
      <c r="K106" s="11"/>
      <c r="L106" s="9"/>
      <c r="M106" s="9"/>
      <c r="N106" s="9"/>
      <c r="O106" s="9"/>
      <c r="P106" s="9"/>
      <c r="Q106" s="9"/>
      <c r="R106" s="9"/>
      <c r="S106" s="9"/>
      <c r="T106" s="9"/>
      <c r="U106" s="53"/>
    </row>
    <row r="107" spans="1:47" x14ac:dyDescent="0.2">
      <c r="K107" s="11"/>
      <c r="L107" s="9"/>
      <c r="M107" s="9"/>
      <c r="N107" s="9"/>
      <c r="O107" s="9"/>
      <c r="P107" s="9"/>
      <c r="Q107" s="9"/>
      <c r="R107" s="9"/>
      <c r="S107" s="9"/>
      <c r="T107" s="9"/>
      <c r="U107" s="53"/>
    </row>
    <row r="108" spans="1:47" x14ac:dyDescent="0.2">
      <c r="K108" s="11"/>
      <c r="L108" s="9"/>
      <c r="M108" s="9"/>
      <c r="N108" s="9"/>
      <c r="O108" s="9"/>
      <c r="P108" s="9"/>
      <c r="Q108" s="9"/>
      <c r="R108" s="9"/>
      <c r="S108" s="9"/>
      <c r="T108" s="9"/>
      <c r="U108" s="53"/>
    </row>
    <row r="109" spans="1:47" x14ac:dyDescent="0.2">
      <c r="K109" s="11"/>
      <c r="L109" s="9"/>
      <c r="M109" s="9"/>
      <c r="N109" s="9"/>
      <c r="O109" s="9"/>
      <c r="P109" s="9"/>
      <c r="Q109" s="9"/>
      <c r="R109" s="9"/>
      <c r="S109" s="9"/>
      <c r="T109" s="9"/>
      <c r="U109" s="53"/>
    </row>
    <row r="110" spans="1:47" x14ac:dyDescent="0.2">
      <c r="K110" s="11"/>
      <c r="L110" s="9"/>
      <c r="M110" s="9"/>
      <c r="N110" s="9"/>
      <c r="O110" s="9"/>
      <c r="P110" s="9"/>
      <c r="Q110" s="9"/>
      <c r="R110" s="9"/>
      <c r="S110" s="9"/>
      <c r="T110" s="9"/>
      <c r="U110" s="53"/>
    </row>
    <row r="111" spans="1:47" x14ac:dyDescent="0.2">
      <c r="K111" s="11"/>
      <c r="L111" s="9"/>
      <c r="M111" s="9"/>
      <c r="N111" s="9"/>
      <c r="O111" s="9"/>
      <c r="P111" s="9"/>
      <c r="Q111" s="9"/>
      <c r="R111" s="9"/>
      <c r="S111" s="9"/>
      <c r="T111" s="9"/>
      <c r="U111" s="53"/>
    </row>
    <row r="112" spans="1:47" x14ac:dyDescent="0.2">
      <c r="K112" s="11"/>
      <c r="L112" s="9"/>
      <c r="M112" s="9"/>
      <c r="N112" s="9"/>
      <c r="O112" s="9"/>
      <c r="P112" s="9"/>
      <c r="Q112" s="9"/>
      <c r="R112" s="9"/>
      <c r="S112" s="9"/>
      <c r="T112" s="9"/>
      <c r="U112" s="53"/>
    </row>
    <row r="113" spans="11:21" x14ac:dyDescent="0.2">
      <c r="K113" s="11"/>
      <c r="L113" s="9"/>
      <c r="M113" s="9"/>
      <c r="N113" s="9"/>
      <c r="O113" s="9"/>
      <c r="P113" s="9"/>
      <c r="Q113" s="9"/>
      <c r="R113" s="9"/>
      <c r="S113" s="9"/>
      <c r="T113" s="9"/>
      <c r="U113" s="53"/>
    </row>
    <row r="114" spans="11:21" x14ac:dyDescent="0.2">
      <c r="K114" s="11"/>
      <c r="L114" s="9"/>
      <c r="M114" s="9"/>
      <c r="N114" s="9"/>
      <c r="O114" s="9"/>
      <c r="P114" s="9"/>
      <c r="Q114" s="9"/>
      <c r="R114" s="9"/>
      <c r="S114" s="9"/>
      <c r="T114" s="9"/>
      <c r="U114" s="53"/>
    </row>
    <row r="115" spans="11:21" x14ac:dyDescent="0.2">
      <c r="K115" s="11"/>
      <c r="L115" s="9"/>
      <c r="M115" s="9"/>
      <c r="N115" s="9"/>
      <c r="O115" s="9"/>
      <c r="P115" s="9"/>
      <c r="Q115" s="9"/>
      <c r="R115" s="9"/>
      <c r="S115" s="9"/>
      <c r="T115" s="9"/>
      <c r="U115" s="53"/>
    </row>
    <row r="116" spans="11:21" x14ac:dyDescent="0.2">
      <c r="K116" s="11"/>
      <c r="L116" s="9"/>
      <c r="M116" s="9"/>
      <c r="N116" s="9"/>
      <c r="O116" s="9"/>
      <c r="P116" s="9"/>
      <c r="Q116" s="9"/>
      <c r="R116" s="9"/>
      <c r="S116" s="9"/>
      <c r="T116" s="9"/>
      <c r="U116" s="53"/>
    </row>
    <row r="117" spans="11:21" x14ac:dyDescent="0.2">
      <c r="K117" s="11"/>
      <c r="L117" s="9"/>
      <c r="M117" s="9"/>
      <c r="N117" s="9"/>
      <c r="O117" s="9"/>
      <c r="P117" s="9"/>
      <c r="Q117" s="9"/>
      <c r="R117" s="9"/>
      <c r="S117" s="9"/>
      <c r="T117" s="9"/>
      <c r="U117" s="53"/>
    </row>
    <row r="118" spans="11:21" x14ac:dyDescent="0.2">
      <c r="K118" s="11"/>
      <c r="L118" s="9"/>
      <c r="M118" s="9"/>
      <c r="N118" s="9"/>
      <c r="O118" s="9"/>
      <c r="P118" s="9"/>
      <c r="Q118" s="9"/>
      <c r="R118" s="9"/>
      <c r="S118" s="9"/>
      <c r="T118" s="9"/>
      <c r="U118" s="53"/>
    </row>
    <row r="119" spans="11:21" x14ac:dyDescent="0.2">
      <c r="K119" s="11"/>
      <c r="L119" s="9"/>
      <c r="M119" s="9"/>
      <c r="N119" s="9"/>
      <c r="O119" s="9"/>
      <c r="P119" s="9"/>
      <c r="Q119" s="9"/>
      <c r="R119" s="9"/>
      <c r="S119" s="9"/>
      <c r="T119" s="9"/>
      <c r="U119" s="53"/>
    </row>
    <row r="120" spans="11:21" x14ac:dyDescent="0.2">
      <c r="K120" s="11"/>
      <c r="L120" s="9"/>
      <c r="M120" s="9"/>
      <c r="N120" s="9"/>
      <c r="O120" s="9"/>
      <c r="P120" s="9"/>
      <c r="Q120" s="9"/>
      <c r="R120" s="9"/>
      <c r="S120" s="9"/>
      <c r="T120" s="9"/>
      <c r="U120" s="53"/>
    </row>
    <row r="121" spans="11:21" x14ac:dyDescent="0.2">
      <c r="K121" s="11"/>
      <c r="L121" s="9"/>
      <c r="M121" s="9"/>
      <c r="N121" s="9"/>
      <c r="O121" s="9"/>
      <c r="P121" s="9"/>
      <c r="Q121" s="9"/>
      <c r="R121" s="9"/>
      <c r="S121" s="9"/>
      <c r="T121" s="9"/>
      <c r="U121" s="53"/>
    </row>
    <row r="122" spans="11:21" x14ac:dyDescent="0.2">
      <c r="K122" s="11"/>
      <c r="L122" s="9"/>
      <c r="M122" s="9"/>
      <c r="N122" s="9"/>
      <c r="O122" s="9"/>
      <c r="P122" s="9"/>
      <c r="Q122" s="9"/>
      <c r="R122" s="9"/>
      <c r="S122" s="9"/>
      <c r="T122" s="9"/>
      <c r="U122" s="53"/>
    </row>
    <row r="123" spans="11:21" x14ac:dyDescent="0.2">
      <c r="K123" s="11"/>
      <c r="L123" s="9"/>
      <c r="M123" s="9"/>
      <c r="N123" s="9"/>
      <c r="O123" s="9"/>
      <c r="P123" s="9"/>
      <c r="Q123" s="9"/>
      <c r="R123" s="9"/>
      <c r="S123" s="9"/>
      <c r="T123" s="9"/>
      <c r="U123" s="53"/>
    </row>
    <row r="124" spans="11:21" x14ac:dyDescent="0.2">
      <c r="K124" s="11"/>
      <c r="L124" s="9"/>
      <c r="M124" s="9"/>
      <c r="N124" s="9"/>
      <c r="O124" s="9"/>
      <c r="P124" s="9"/>
      <c r="Q124" s="9"/>
      <c r="R124" s="9"/>
      <c r="S124" s="9"/>
      <c r="T124" s="9"/>
      <c r="U124" s="53"/>
    </row>
    <row r="125" spans="11:21" x14ac:dyDescent="0.2">
      <c r="K125" s="11"/>
      <c r="L125" s="9"/>
      <c r="M125" s="9"/>
      <c r="N125" s="9"/>
      <c r="O125" s="9"/>
      <c r="P125" s="9"/>
      <c r="Q125" s="9"/>
      <c r="R125" s="9"/>
      <c r="S125" s="9"/>
      <c r="T125" s="9"/>
      <c r="U125" s="53"/>
    </row>
    <row r="126" spans="11:21" x14ac:dyDescent="0.2">
      <c r="K126" s="11"/>
      <c r="L126" s="9"/>
      <c r="M126" s="9"/>
      <c r="N126" s="9"/>
      <c r="O126" s="9"/>
      <c r="P126" s="9"/>
      <c r="Q126" s="9"/>
      <c r="R126" s="9"/>
      <c r="S126" s="9"/>
      <c r="T126" s="9"/>
      <c r="U126" s="53"/>
    </row>
    <row r="127" spans="11:21" x14ac:dyDescent="0.2">
      <c r="K127" s="11"/>
      <c r="L127" s="9"/>
      <c r="M127" s="9"/>
      <c r="N127" s="9"/>
      <c r="O127" s="9"/>
      <c r="P127" s="9"/>
      <c r="Q127" s="9"/>
      <c r="R127" s="9"/>
      <c r="S127" s="9"/>
      <c r="T127" s="9"/>
      <c r="U127" s="53"/>
    </row>
    <row r="128" spans="11:21" x14ac:dyDescent="0.2">
      <c r="K128" s="11"/>
      <c r="L128" s="9"/>
      <c r="M128" s="9"/>
      <c r="N128" s="9"/>
      <c r="O128" s="9"/>
      <c r="P128" s="9"/>
      <c r="Q128" s="9"/>
      <c r="R128" s="9"/>
      <c r="S128" s="9"/>
      <c r="T128" s="9"/>
      <c r="U128" s="53"/>
    </row>
    <row r="129" spans="11:21" x14ac:dyDescent="0.2">
      <c r="K129" s="11"/>
      <c r="L129" s="9"/>
      <c r="M129" s="9"/>
      <c r="N129" s="9"/>
      <c r="O129" s="9"/>
      <c r="P129" s="9"/>
      <c r="Q129" s="9"/>
      <c r="R129" s="9"/>
      <c r="S129" s="9"/>
      <c r="T129" s="9"/>
      <c r="U129" s="53"/>
    </row>
    <row r="130" spans="11:21" x14ac:dyDescent="0.2">
      <c r="K130" s="11"/>
      <c r="L130" s="9"/>
      <c r="M130" s="9"/>
      <c r="N130" s="9"/>
      <c r="O130" s="9"/>
      <c r="P130" s="9"/>
      <c r="Q130" s="9"/>
      <c r="R130" s="9"/>
      <c r="S130" s="9"/>
      <c r="T130" s="9"/>
      <c r="U130" s="53"/>
    </row>
    <row r="131" spans="11:21" x14ac:dyDescent="0.2">
      <c r="K131" s="11"/>
      <c r="L131" s="9"/>
      <c r="M131" s="9"/>
      <c r="N131" s="9"/>
      <c r="O131" s="9"/>
      <c r="P131" s="9"/>
      <c r="Q131" s="9"/>
      <c r="R131" s="9"/>
      <c r="S131" s="9"/>
      <c r="T131" s="9"/>
      <c r="U131" s="53"/>
    </row>
    <row r="132" spans="11:21" x14ac:dyDescent="0.2">
      <c r="K132" s="11"/>
      <c r="L132" s="9"/>
      <c r="M132" s="9"/>
      <c r="N132" s="9"/>
      <c r="O132" s="9"/>
      <c r="P132" s="9"/>
      <c r="Q132" s="9"/>
      <c r="R132" s="9"/>
      <c r="S132" s="9"/>
      <c r="T132" s="9"/>
      <c r="U132" s="53"/>
    </row>
    <row r="133" spans="11:21" x14ac:dyDescent="0.2">
      <c r="K133" s="11"/>
      <c r="L133" s="9"/>
      <c r="M133" s="9"/>
      <c r="N133" s="9"/>
      <c r="O133" s="9"/>
      <c r="P133" s="9"/>
      <c r="Q133" s="9"/>
      <c r="R133" s="9"/>
      <c r="S133" s="9"/>
      <c r="T133" s="9"/>
      <c r="U133" s="53"/>
    </row>
    <row r="134" spans="11:21" x14ac:dyDescent="0.2">
      <c r="K134" s="11"/>
      <c r="L134" s="9"/>
      <c r="M134" s="9"/>
      <c r="N134" s="9"/>
      <c r="O134" s="9"/>
      <c r="P134" s="9"/>
      <c r="Q134" s="9"/>
      <c r="R134" s="9"/>
      <c r="S134" s="9"/>
      <c r="T134" s="9"/>
      <c r="U134" s="53"/>
    </row>
    <row r="135" spans="11:21" x14ac:dyDescent="0.2">
      <c r="K135" s="11"/>
      <c r="L135" s="9"/>
      <c r="M135" s="9"/>
      <c r="N135" s="9"/>
      <c r="O135" s="9"/>
      <c r="P135" s="9"/>
      <c r="Q135" s="9"/>
      <c r="R135" s="9"/>
      <c r="S135" s="9"/>
      <c r="T135" s="9"/>
      <c r="U135" s="53"/>
    </row>
    <row r="136" spans="11:21" x14ac:dyDescent="0.2">
      <c r="K136" s="11"/>
      <c r="L136" s="9"/>
      <c r="M136" s="9"/>
      <c r="N136" s="9"/>
      <c r="O136" s="9"/>
      <c r="P136" s="9"/>
      <c r="Q136" s="9"/>
      <c r="R136" s="9"/>
      <c r="S136" s="9"/>
      <c r="T136" s="9"/>
      <c r="U136" s="53"/>
    </row>
    <row r="137" spans="11:21" x14ac:dyDescent="0.2">
      <c r="K137" s="11"/>
      <c r="L137" s="9"/>
      <c r="M137" s="9"/>
      <c r="N137" s="9"/>
      <c r="O137" s="9"/>
      <c r="P137" s="9"/>
      <c r="Q137" s="9"/>
      <c r="R137" s="9"/>
      <c r="S137" s="9"/>
      <c r="T137" s="9"/>
      <c r="U137" s="53"/>
    </row>
    <row r="138" spans="11:21" x14ac:dyDescent="0.2">
      <c r="K138" s="11"/>
      <c r="L138" s="9"/>
      <c r="M138" s="9"/>
      <c r="N138" s="9"/>
      <c r="O138" s="9"/>
      <c r="P138" s="9"/>
      <c r="Q138" s="9"/>
      <c r="R138" s="9"/>
      <c r="S138" s="9"/>
      <c r="T138" s="9"/>
      <c r="U138" s="53"/>
    </row>
    <row r="139" spans="11:21" x14ac:dyDescent="0.2">
      <c r="K139" s="11"/>
      <c r="L139" s="9"/>
      <c r="M139" s="9"/>
      <c r="N139" s="9"/>
      <c r="O139" s="9"/>
      <c r="P139" s="9"/>
      <c r="Q139" s="9"/>
      <c r="R139" s="9"/>
      <c r="S139" s="9"/>
      <c r="T139" s="9"/>
      <c r="U139" s="53"/>
    </row>
    <row r="140" spans="11:21" x14ac:dyDescent="0.2">
      <c r="K140" s="11"/>
      <c r="L140" s="9"/>
      <c r="M140" s="9"/>
      <c r="N140" s="9"/>
      <c r="O140" s="9"/>
      <c r="P140" s="9"/>
      <c r="Q140" s="9"/>
      <c r="R140" s="9"/>
      <c r="S140" s="9"/>
      <c r="T140" s="9"/>
      <c r="U140" s="53"/>
    </row>
    <row r="141" spans="11:21" x14ac:dyDescent="0.2">
      <c r="K141" s="11"/>
      <c r="L141" s="9"/>
      <c r="M141" s="9"/>
      <c r="N141" s="9"/>
      <c r="O141" s="9"/>
      <c r="P141" s="9"/>
      <c r="Q141" s="9"/>
      <c r="R141" s="9"/>
      <c r="S141" s="9"/>
      <c r="T141" s="9"/>
      <c r="U141" s="53"/>
    </row>
    <row r="142" spans="11:21" x14ac:dyDescent="0.2">
      <c r="K142" s="11"/>
      <c r="L142" s="9"/>
      <c r="M142" s="9"/>
      <c r="N142" s="9"/>
      <c r="O142" s="9"/>
      <c r="P142" s="9"/>
      <c r="Q142" s="9"/>
      <c r="R142" s="9"/>
      <c r="S142" s="9"/>
      <c r="T142" s="9"/>
      <c r="U142" s="53"/>
    </row>
    <row r="143" spans="11:21" x14ac:dyDescent="0.2">
      <c r="K143" s="11"/>
      <c r="L143" s="9"/>
      <c r="M143" s="9"/>
      <c r="N143" s="9"/>
      <c r="O143" s="9"/>
      <c r="P143" s="9"/>
      <c r="Q143" s="9"/>
      <c r="R143" s="9"/>
      <c r="S143" s="9"/>
      <c r="T143" s="9"/>
      <c r="U143" s="53"/>
    </row>
    <row r="144" spans="11:21" x14ac:dyDescent="0.2">
      <c r="K144" s="11"/>
      <c r="L144" s="9"/>
      <c r="M144" s="9"/>
      <c r="N144" s="9"/>
      <c r="O144" s="9"/>
      <c r="P144" s="9"/>
      <c r="Q144" s="9"/>
      <c r="R144" s="9"/>
      <c r="S144" s="9"/>
      <c r="T144" s="9"/>
      <c r="U144" s="53"/>
    </row>
    <row r="145" spans="11:21" x14ac:dyDescent="0.2">
      <c r="K145" s="11"/>
      <c r="L145" s="9"/>
      <c r="M145" s="9"/>
      <c r="N145" s="9"/>
      <c r="O145" s="9"/>
      <c r="P145" s="9"/>
      <c r="Q145" s="9"/>
      <c r="R145" s="9"/>
      <c r="S145" s="9"/>
      <c r="T145" s="9"/>
      <c r="U145" s="53"/>
    </row>
    <row r="146" spans="11:21" x14ac:dyDescent="0.2">
      <c r="K146" s="11"/>
      <c r="L146" s="9"/>
      <c r="M146" s="9"/>
      <c r="N146" s="9"/>
      <c r="O146" s="9"/>
      <c r="P146" s="9"/>
      <c r="Q146" s="9"/>
      <c r="R146" s="9"/>
      <c r="S146" s="9"/>
      <c r="T146" s="9"/>
      <c r="U146" s="53"/>
    </row>
    <row r="147" spans="11:21" x14ac:dyDescent="0.2">
      <c r="K147" s="11"/>
      <c r="L147" s="9"/>
      <c r="M147" s="9"/>
      <c r="N147" s="9"/>
      <c r="O147" s="9"/>
      <c r="P147" s="9"/>
      <c r="Q147" s="9"/>
      <c r="R147" s="9"/>
      <c r="S147" s="9"/>
      <c r="T147" s="9"/>
      <c r="U147" s="53"/>
    </row>
    <row r="148" spans="11:21" x14ac:dyDescent="0.2">
      <c r="K148" s="11"/>
      <c r="L148" s="9"/>
      <c r="M148" s="9"/>
      <c r="N148" s="9"/>
      <c r="O148" s="9"/>
      <c r="P148" s="9"/>
      <c r="Q148" s="9"/>
      <c r="R148" s="9"/>
      <c r="S148" s="9"/>
      <c r="T148" s="9"/>
      <c r="U148" s="53"/>
    </row>
    <row r="149" spans="11:21" x14ac:dyDescent="0.2">
      <c r="K149" s="11"/>
      <c r="L149" s="9"/>
      <c r="M149" s="9"/>
      <c r="N149" s="9"/>
      <c r="O149" s="9"/>
      <c r="P149" s="9"/>
      <c r="Q149" s="9"/>
      <c r="R149" s="9"/>
      <c r="S149" s="9"/>
      <c r="T149" s="9"/>
      <c r="U149" s="53"/>
    </row>
    <row r="150" spans="11:21" x14ac:dyDescent="0.2">
      <c r="K150" s="11"/>
      <c r="L150" s="9"/>
      <c r="M150" s="9"/>
      <c r="N150" s="9"/>
      <c r="O150" s="9"/>
      <c r="P150" s="9"/>
      <c r="Q150" s="9"/>
      <c r="R150" s="9"/>
      <c r="S150" s="9"/>
      <c r="T150" s="9"/>
      <c r="U150" s="53"/>
    </row>
    <row r="151" spans="11:21" x14ac:dyDescent="0.2">
      <c r="K151" s="11"/>
      <c r="L151" s="9"/>
      <c r="M151" s="9"/>
      <c r="N151" s="9"/>
      <c r="O151" s="9"/>
      <c r="P151" s="9"/>
      <c r="Q151" s="9"/>
      <c r="R151" s="9"/>
      <c r="S151" s="9"/>
      <c r="T151" s="9"/>
      <c r="U151" s="53"/>
    </row>
    <row r="152" spans="11:21" x14ac:dyDescent="0.2">
      <c r="K152" s="11"/>
      <c r="L152" s="9"/>
      <c r="M152" s="9"/>
      <c r="N152" s="9"/>
      <c r="O152" s="9"/>
      <c r="P152" s="9"/>
      <c r="Q152" s="9"/>
      <c r="R152" s="9"/>
      <c r="S152" s="9"/>
      <c r="T152" s="9"/>
      <c r="U152" s="53"/>
    </row>
    <row r="153" spans="11:21" x14ac:dyDescent="0.2">
      <c r="K153" s="11"/>
      <c r="L153" s="9"/>
      <c r="M153" s="9"/>
      <c r="N153" s="9"/>
      <c r="O153" s="9"/>
      <c r="P153" s="9"/>
      <c r="Q153" s="9"/>
      <c r="R153" s="9"/>
      <c r="S153" s="9"/>
      <c r="T153" s="9"/>
      <c r="U153" s="53"/>
    </row>
    <row r="154" spans="11:21" x14ac:dyDescent="0.2">
      <c r="K154" s="11"/>
      <c r="L154" s="9"/>
      <c r="M154" s="9"/>
      <c r="N154" s="9"/>
      <c r="O154" s="9"/>
      <c r="P154" s="9"/>
      <c r="Q154" s="9"/>
      <c r="R154" s="9"/>
      <c r="S154" s="9"/>
      <c r="T154" s="9"/>
      <c r="U154" s="53"/>
    </row>
    <row r="155" spans="11:21" x14ac:dyDescent="0.2">
      <c r="K155" s="11"/>
      <c r="L155" s="9"/>
      <c r="M155" s="9"/>
      <c r="N155" s="9"/>
      <c r="O155" s="9"/>
      <c r="P155" s="9"/>
      <c r="Q155" s="9"/>
      <c r="R155" s="9"/>
      <c r="S155" s="9"/>
      <c r="T155" s="9"/>
      <c r="U155" s="53"/>
    </row>
    <row r="156" spans="11:21" x14ac:dyDescent="0.2">
      <c r="K156" s="11"/>
      <c r="L156" s="9"/>
      <c r="M156" s="9"/>
      <c r="N156" s="9"/>
      <c r="O156" s="9"/>
      <c r="P156" s="9"/>
      <c r="Q156" s="9"/>
      <c r="R156" s="9"/>
      <c r="S156" s="9"/>
      <c r="T156" s="9"/>
      <c r="U156" s="53"/>
    </row>
    <row r="157" spans="11:21" x14ac:dyDescent="0.2">
      <c r="K157" s="11"/>
      <c r="L157" s="9"/>
      <c r="M157" s="9"/>
      <c r="N157" s="9"/>
      <c r="O157" s="9"/>
      <c r="P157" s="9"/>
      <c r="Q157" s="9"/>
      <c r="R157" s="9"/>
      <c r="S157" s="9"/>
      <c r="T157" s="9"/>
      <c r="U157" s="53"/>
    </row>
    <row r="158" spans="11:21" x14ac:dyDescent="0.2">
      <c r="K158" s="11"/>
      <c r="L158" s="9"/>
      <c r="M158" s="9"/>
      <c r="N158" s="9"/>
      <c r="O158" s="9"/>
      <c r="P158" s="9"/>
      <c r="Q158" s="9"/>
      <c r="R158" s="9"/>
      <c r="S158" s="9"/>
      <c r="T158" s="9"/>
      <c r="U158" s="53"/>
    </row>
    <row r="159" spans="11:21" x14ac:dyDescent="0.2">
      <c r="K159" s="11"/>
      <c r="L159" s="9"/>
      <c r="M159" s="9"/>
      <c r="N159" s="9"/>
      <c r="O159" s="9"/>
      <c r="P159" s="9"/>
      <c r="Q159" s="9"/>
      <c r="R159" s="9"/>
      <c r="S159" s="9"/>
      <c r="T159" s="9"/>
      <c r="U159" s="53"/>
    </row>
    <row r="160" spans="11:21" x14ac:dyDescent="0.2">
      <c r="K160" s="11"/>
      <c r="L160" s="9"/>
      <c r="M160" s="9"/>
      <c r="N160" s="9"/>
      <c r="O160" s="9"/>
      <c r="P160" s="9"/>
      <c r="Q160" s="9"/>
      <c r="R160" s="9"/>
      <c r="S160" s="9"/>
      <c r="T160" s="9"/>
      <c r="U160" s="53"/>
    </row>
    <row r="161" spans="11:21" x14ac:dyDescent="0.2">
      <c r="K161" s="11"/>
      <c r="L161" s="9"/>
      <c r="M161" s="9"/>
      <c r="N161" s="9"/>
      <c r="O161" s="9"/>
      <c r="P161" s="9"/>
      <c r="Q161" s="9"/>
      <c r="R161" s="9"/>
      <c r="S161" s="9"/>
      <c r="T161" s="9"/>
      <c r="U161" s="53"/>
    </row>
    <row r="162" spans="11:21" x14ac:dyDescent="0.2">
      <c r="K162" s="11"/>
      <c r="L162" s="9"/>
      <c r="M162" s="9"/>
      <c r="N162" s="9"/>
      <c r="O162" s="9"/>
      <c r="P162" s="9"/>
      <c r="Q162" s="9"/>
      <c r="R162" s="9"/>
      <c r="S162" s="9"/>
      <c r="T162" s="9"/>
      <c r="U162" s="53"/>
    </row>
    <row r="163" spans="11:21" x14ac:dyDescent="0.2">
      <c r="K163" s="11"/>
      <c r="L163" s="9"/>
      <c r="M163" s="9"/>
      <c r="N163" s="9"/>
      <c r="O163" s="9"/>
      <c r="P163" s="9"/>
      <c r="Q163" s="9"/>
      <c r="R163" s="9"/>
      <c r="S163" s="9"/>
      <c r="T163" s="9"/>
      <c r="U163" s="53"/>
    </row>
    <row r="164" spans="11:21" x14ac:dyDescent="0.2">
      <c r="K164" s="11"/>
      <c r="L164" s="9"/>
      <c r="M164" s="9"/>
      <c r="N164" s="9"/>
      <c r="O164" s="9"/>
      <c r="P164" s="9"/>
      <c r="Q164" s="9"/>
      <c r="R164" s="9"/>
      <c r="S164" s="9"/>
      <c r="T164" s="9"/>
      <c r="U164" s="53"/>
    </row>
    <row r="165" spans="11:21" x14ac:dyDescent="0.2">
      <c r="K165" s="11"/>
      <c r="L165" s="9"/>
      <c r="M165" s="9"/>
      <c r="N165" s="9"/>
      <c r="O165" s="9"/>
      <c r="P165" s="9"/>
      <c r="Q165" s="9"/>
      <c r="R165" s="9"/>
      <c r="S165" s="9"/>
      <c r="T165" s="9"/>
      <c r="U165" s="53"/>
    </row>
    <row r="166" spans="11:21" x14ac:dyDescent="0.2">
      <c r="K166" s="11"/>
      <c r="L166" s="9"/>
      <c r="M166" s="9"/>
      <c r="N166" s="9"/>
      <c r="O166" s="9"/>
      <c r="P166" s="9"/>
      <c r="Q166" s="9"/>
      <c r="R166" s="9"/>
      <c r="S166" s="9"/>
      <c r="T166" s="9"/>
      <c r="U166" s="53"/>
    </row>
    <row r="167" spans="11:21" x14ac:dyDescent="0.2">
      <c r="K167" s="11"/>
      <c r="L167" s="9"/>
      <c r="M167" s="9"/>
      <c r="N167" s="9"/>
      <c r="O167" s="9"/>
      <c r="P167" s="9"/>
      <c r="Q167" s="9"/>
      <c r="R167" s="9"/>
      <c r="S167" s="9"/>
      <c r="T167" s="9"/>
      <c r="U167" s="53"/>
    </row>
    <row r="168" spans="11:21" x14ac:dyDescent="0.2">
      <c r="K168" s="11"/>
      <c r="L168" s="9"/>
      <c r="M168" s="9"/>
      <c r="N168" s="9"/>
      <c r="O168" s="9"/>
      <c r="P168" s="9"/>
      <c r="Q168" s="9"/>
      <c r="R168" s="9"/>
      <c r="S168" s="9"/>
      <c r="T168" s="9"/>
      <c r="U168" s="53"/>
    </row>
    <row r="169" spans="11:21" x14ac:dyDescent="0.2">
      <c r="K169" s="11"/>
      <c r="L169" s="9"/>
      <c r="M169" s="9"/>
      <c r="N169" s="9"/>
      <c r="O169" s="9"/>
      <c r="P169" s="9"/>
      <c r="Q169" s="9"/>
      <c r="R169" s="9"/>
      <c r="S169" s="9"/>
      <c r="T169" s="9"/>
      <c r="U169" s="53"/>
    </row>
    <row r="170" spans="11:21" x14ac:dyDescent="0.2">
      <c r="K170" s="11"/>
      <c r="L170" s="9"/>
      <c r="M170" s="9"/>
      <c r="N170" s="9"/>
      <c r="O170" s="9"/>
      <c r="P170" s="9"/>
      <c r="Q170" s="9"/>
      <c r="R170" s="9"/>
      <c r="S170" s="9"/>
      <c r="T170" s="9"/>
      <c r="U170" s="53"/>
    </row>
    <row r="171" spans="11:21" x14ac:dyDescent="0.2">
      <c r="K171" s="11"/>
      <c r="L171" s="9"/>
      <c r="M171" s="9"/>
      <c r="N171" s="9"/>
      <c r="O171" s="9"/>
      <c r="P171" s="9"/>
      <c r="Q171" s="9"/>
      <c r="R171" s="9"/>
      <c r="S171" s="9"/>
      <c r="T171" s="9"/>
      <c r="U171" s="53"/>
    </row>
    <row r="172" spans="11:21" x14ac:dyDescent="0.2">
      <c r="K172" s="11"/>
      <c r="L172" s="9"/>
      <c r="M172" s="9"/>
      <c r="N172" s="9"/>
      <c r="O172" s="9"/>
      <c r="P172" s="9"/>
      <c r="Q172" s="9"/>
      <c r="R172" s="9"/>
      <c r="S172" s="9"/>
      <c r="T172" s="9"/>
      <c r="U172" s="53"/>
    </row>
    <row r="173" spans="11:21" x14ac:dyDescent="0.2">
      <c r="K173" s="11"/>
      <c r="L173" s="9"/>
      <c r="M173" s="9"/>
      <c r="N173" s="9"/>
      <c r="O173" s="9"/>
      <c r="P173" s="9"/>
      <c r="Q173" s="9"/>
      <c r="R173" s="9"/>
      <c r="S173" s="9"/>
      <c r="T173" s="9"/>
      <c r="U173" s="53"/>
    </row>
    <row r="174" spans="11:21" x14ac:dyDescent="0.2">
      <c r="K174" s="11"/>
      <c r="L174" s="9"/>
      <c r="M174" s="9"/>
      <c r="N174" s="9"/>
      <c r="O174" s="9"/>
      <c r="P174" s="9"/>
      <c r="Q174" s="9"/>
      <c r="R174" s="9"/>
      <c r="S174" s="9"/>
      <c r="T174" s="9"/>
      <c r="U174" s="53"/>
    </row>
    <row r="175" spans="11:21" x14ac:dyDescent="0.2">
      <c r="K175" s="11"/>
      <c r="L175" s="9"/>
      <c r="M175" s="9"/>
      <c r="N175" s="9"/>
      <c r="O175" s="9"/>
      <c r="P175" s="9"/>
      <c r="Q175" s="9"/>
      <c r="R175" s="9"/>
      <c r="S175" s="9"/>
      <c r="T175" s="9"/>
      <c r="U175" s="53"/>
    </row>
    <row r="176" spans="11:21" x14ac:dyDescent="0.2">
      <c r="K176" s="11"/>
      <c r="L176" s="9"/>
      <c r="M176" s="9"/>
      <c r="N176" s="9"/>
      <c r="O176" s="9"/>
      <c r="P176" s="9"/>
      <c r="Q176" s="9"/>
      <c r="R176" s="9"/>
      <c r="S176" s="9"/>
      <c r="T176" s="9"/>
      <c r="U176" s="53"/>
    </row>
    <row r="177" spans="11:21" x14ac:dyDescent="0.2">
      <c r="K177" s="11"/>
      <c r="L177" s="9"/>
      <c r="M177" s="9"/>
      <c r="N177" s="9"/>
      <c r="O177" s="9"/>
      <c r="P177" s="9"/>
      <c r="Q177" s="9"/>
      <c r="R177" s="9"/>
      <c r="S177" s="9"/>
      <c r="T177" s="9"/>
      <c r="U177" s="53"/>
    </row>
    <row r="178" spans="11:21" x14ac:dyDescent="0.2">
      <c r="K178" s="11"/>
      <c r="L178" s="9"/>
      <c r="M178" s="9"/>
      <c r="N178" s="9"/>
      <c r="O178" s="9"/>
      <c r="P178" s="9"/>
      <c r="Q178" s="9"/>
      <c r="R178" s="9"/>
      <c r="S178" s="9"/>
      <c r="T178" s="9"/>
      <c r="U178" s="53"/>
    </row>
    <row r="179" spans="11:21" x14ac:dyDescent="0.2">
      <c r="K179" s="11"/>
      <c r="L179" s="9"/>
      <c r="M179" s="9"/>
      <c r="N179" s="9"/>
      <c r="O179" s="9"/>
      <c r="P179" s="9"/>
      <c r="Q179" s="9"/>
      <c r="R179" s="9"/>
      <c r="S179" s="9"/>
      <c r="T179" s="9"/>
      <c r="U179" s="53"/>
    </row>
    <row r="180" spans="11:21" x14ac:dyDescent="0.2">
      <c r="K180" s="11"/>
      <c r="L180" s="9"/>
      <c r="M180" s="9"/>
      <c r="N180" s="9"/>
      <c r="O180" s="9"/>
      <c r="P180" s="9"/>
      <c r="Q180" s="9"/>
      <c r="R180" s="9"/>
      <c r="S180" s="9"/>
      <c r="T180" s="9"/>
      <c r="U180" s="53"/>
    </row>
    <row r="181" spans="11:21" x14ac:dyDescent="0.2">
      <c r="K181" s="11"/>
      <c r="L181" s="9"/>
      <c r="M181" s="9"/>
      <c r="N181" s="9"/>
      <c r="O181" s="9"/>
      <c r="P181" s="9"/>
      <c r="Q181" s="9"/>
      <c r="R181" s="9"/>
      <c r="S181" s="9"/>
      <c r="T181" s="9"/>
      <c r="U181" s="53"/>
    </row>
    <row r="182" spans="11:21" x14ac:dyDescent="0.2">
      <c r="K182" s="11"/>
      <c r="L182" s="9"/>
      <c r="M182" s="9"/>
      <c r="N182" s="9"/>
      <c r="O182" s="9"/>
      <c r="P182" s="9"/>
      <c r="Q182" s="9"/>
      <c r="R182" s="9"/>
      <c r="S182" s="9"/>
      <c r="T182" s="9"/>
      <c r="U182" s="53"/>
    </row>
    <row r="183" spans="11:21" x14ac:dyDescent="0.2">
      <c r="K183" s="11"/>
      <c r="L183" s="9"/>
      <c r="M183" s="9"/>
      <c r="N183" s="9"/>
      <c r="O183" s="9"/>
      <c r="P183" s="9"/>
      <c r="Q183" s="9"/>
      <c r="R183" s="9"/>
      <c r="S183" s="9"/>
      <c r="T183" s="9"/>
      <c r="U183" s="53"/>
    </row>
    <row r="184" spans="11:21" x14ac:dyDescent="0.2">
      <c r="K184" s="11"/>
      <c r="L184" s="9"/>
      <c r="M184" s="9"/>
      <c r="N184" s="9"/>
      <c r="O184" s="9"/>
      <c r="P184" s="9"/>
      <c r="Q184" s="9"/>
      <c r="R184" s="9"/>
      <c r="S184" s="9"/>
      <c r="T184" s="9"/>
      <c r="U184" s="53"/>
    </row>
    <row r="185" spans="11:21" x14ac:dyDescent="0.2">
      <c r="K185" s="11"/>
      <c r="L185" s="9"/>
      <c r="M185" s="9"/>
      <c r="N185" s="9"/>
      <c r="O185" s="9"/>
      <c r="P185" s="9"/>
      <c r="Q185" s="9"/>
      <c r="R185" s="9"/>
      <c r="S185" s="9"/>
      <c r="T185" s="9"/>
      <c r="U185" s="53"/>
    </row>
    <row r="186" spans="11:21" x14ac:dyDescent="0.2">
      <c r="K186" s="11"/>
      <c r="L186" s="9"/>
      <c r="M186" s="9"/>
      <c r="N186" s="9"/>
      <c r="O186" s="9"/>
      <c r="P186" s="9"/>
      <c r="Q186" s="9"/>
      <c r="R186" s="9"/>
      <c r="S186" s="9"/>
      <c r="T186" s="9"/>
      <c r="U186" s="53"/>
    </row>
    <row r="187" spans="11:21" x14ac:dyDescent="0.2">
      <c r="K187" s="11"/>
      <c r="L187" s="9"/>
      <c r="M187" s="9"/>
      <c r="N187" s="9"/>
      <c r="O187" s="9"/>
      <c r="P187" s="9"/>
      <c r="Q187" s="9"/>
      <c r="R187" s="9"/>
      <c r="S187" s="9"/>
      <c r="T187" s="9"/>
      <c r="U187" s="53"/>
    </row>
    <row r="188" spans="11:21" x14ac:dyDescent="0.2">
      <c r="K188" s="11"/>
      <c r="L188" s="9"/>
      <c r="M188" s="9"/>
      <c r="N188" s="9"/>
      <c r="O188" s="9"/>
      <c r="P188" s="9"/>
      <c r="Q188" s="9"/>
      <c r="R188" s="9"/>
      <c r="S188" s="9"/>
      <c r="T188" s="9"/>
      <c r="U188" s="53"/>
    </row>
    <row r="189" spans="11:21" x14ac:dyDescent="0.2">
      <c r="K189" s="11"/>
      <c r="L189" s="9"/>
      <c r="M189" s="9"/>
      <c r="N189" s="9"/>
      <c r="O189" s="9"/>
      <c r="P189" s="9"/>
      <c r="Q189" s="9"/>
      <c r="R189" s="9"/>
      <c r="S189" s="9"/>
      <c r="T189" s="9"/>
      <c r="U189" s="53"/>
    </row>
    <row r="190" spans="11:21" x14ac:dyDescent="0.2">
      <c r="K190" s="11"/>
      <c r="L190" s="9"/>
      <c r="M190" s="9"/>
      <c r="N190" s="9"/>
      <c r="O190" s="9"/>
      <c r="P190" s="9"/>
      <c r="Q190" s="9"/>
      <c r="R190" s="9"/>
      <c r="S190" s="9"/>
      <c r="T190" s="9"/>
      <c r="U190" s="53"/>
    </row>
    <row r="191" spans="11:21" x14ac:dyDescent="0.2">
      <c r="K191" s="11"/>
      <c r="L191" s="9"/>
      <c r="M191" s="9"/>
      <c r="N191" s="9"/>
      <c r="O191" s="9"/>
      <c r="P191" s="9"/>
      <c r="Q191" s="9"/>
      <c r="R191" s="9"/>
      <c r="S191" s="9"/>
      <c r="T191" s="9"/>
      <c r="U191" s="53"/>
    </row>
    <row r="192" spans="11:21" x14ac:dyDescent="0.2">
      <c r="K192" s="11"/>
      <c r="L192" s="9"/>
      <c r="M192" s="9"/>
      <c r="N192" s="9"/>
      <c r="O192" s="9"/>
      <c r="P192" s="9"/>
      <c r="Q192" s="9"/>
      <c r="R192" s="9"/>
      <c r="S192" s="9"/>
      <c r="T192" s="9"/>
      <c r="U192" s="53"/>
    </row>
    <row r="193" spans="11:21" x14ac:dyDescent="0.2">
      <c r="K193" s="11"/>
      <c r="L193" s="9"/>
      <c r="M193" s="9"/>
      <c r="N193" s="9"/>
      <c r="O193" s="9"/>
      <c r="P193" s="9"/>
      <c r="Q193" s="9"/>
      <c r="R193" s="9"/>
      <c r="S193" s="9"/>
      <c r="T193" s="9"/>
      <c r="U193" s="53"/>
    </row>
    <row r="194" spans="11:21" x14ac:dyDescent="0.2">
      <c r="K194" s="11"/>
      <c r="L194" s="9"/>
      <c r="M194" s="9"/>
      <c r="N194" s="9"/>
      <c r="O194" s="9"/>
      <c r="P194" s="9"/>
      <c r="Q194" s="9"/>
      <c r="R194" s="9"/>
      <c r="S194" s="9"/>
      <c r="T194" s="9"/>
      <c r="U194" s="53"/>
    </row>
    <row r="195" spans="11:21" x14ac:dyDescent="0.2">
      <c r="K195" s="11"/>
      <c r="L195" s="9"/>
      <c r="M195" s="9"/>
      <c r="N195" s="9"/>
      <c r="O195" s="9"/>
      <c r="P195" s="9"/>
      <c r="Q195" s="9"/>
      <c r="R195" s="9"/>
      <c r="S195" s="9"/>
      <c r="T195" s="9"/>
      <c r="U195" s="53"/>
    </row>
    <row r="196" spans="11:21" x14ac:dyDescent="0.2">
      <c r="K196" s="11"/>
      <c r="L196" s="9"/>
      <c r="M196" s="9"/>
      <c r="N196" s="9"/>
      <c r="O196" s="9"/>
      <c r="P196" s="9"/>
      <c r="Q196" s="9"/>
      <c r="R196" s="9"/>
      <c r="S196" s="9"/>
      <c r="T196" s="9"/>
      <c r="U196" s="53"/>
    </row>
    <row r="197" spans="11:21" x14ac:dyDescent="0.2">
      <c r="K197" s="11"/>
      <c r="L197" s="9"/>
      <c r="M197" s="9"/>
      <c r="N197" s="9"/>
      <c r="O197" s="9"/>
      <c r="P197" s="9"/>
      <c r="Q197" s="9"/>
      <c r="R197" s="9"/>
      <c r="S197" s="9"/>
      <c r="T197" s="9"/>
      <c r="U197" s="53"/>
    </row>
    <row r="198" spans="11:21" x14ac:dyDescent="0.2">
      <c r="K198" s="11"/>
      <c r="L198" s="9"/>
      <c r="M198" s="9"/>
      <c r="N198" s="9"/>
      <c r="O198" s="9"/>
      <c r="P198" s="9"/>
      <c r="Q198" s="9"/>
      <c r="R198" s="9"/>
      <c r="S198" s="9"/>
      <c r="T198" s="9"/>
      <c r="U198" s="53"/>
    </row>
    <row r="199" spans="11:21" x14ac:dyDescent="0.2">
      <c r="K199" s="11"/>
      <c r="L199" s="9"/>
      <c r="M199" s="9"/>
      <c r="N199" s="9"/>
      <c r="O199" s="9"/>
      <c r="P199" s="9"/>
      <c r="Q199" s="9"/>
      <c r="R199" s="9"/>
      <c r="S199" s="9"/>
      <c r="T199" s="9"/>
      <c r="U199" s="53"/>
    </row>
    <row r="200" spans="11:21" x14ac:dyDescent="0.2">
      <c r="K200" s="11"/>
      <c r="L200" s="9"/>
      <c r="M200" s="9"/>
      <c r="N200" s="9"/>
      <c r="O200" s="9"/>
      <c r="P200" s="9"/>
      <c r="Q200" s="9"/>
      <c r="R200" s="9"/>
      <c r="S200" s="9"/>
      <c r="T200" s="9"/>
      <c r="U200" s="53"/>
    </row>
    <row r="201" spans="11:21" x14ac:dyDescent="0.2">
      <c r="K201" s="11"/>
      <c r="L201" s="9"/>
      <c r="M201" s="9"/>
      <c r="N201" s="9"/>
      <c r="O201" s="9"/>
      <c r="P201" s="9"/>
      <c r="Q201" s="9"/>
      <c r="R201" s="9"/>
      <c r="S201" s="9"/>
      <c r="T201" s="9"/>
      <c r="U201" s="53"/>
    </row>
    <row r="202" spans="11:21" x14ac:dyDescent="0.2">
      <c r="K202" s="11"/>
      <c r="L202" s="9"/>
      <c r="M202" s="9"/>
      <c r="N202" s="9"/>
      <c r="O202" s="9"/>
      <c r="P202" s="9"/>
      <c r="Q202" s="9"/>
      <c r="R202" s="9"/>
      <c r="S202" s="9"/>
      <c r="T202" s="9"/>
      <c r="U202" s="53"/>
    </row>
    <row r="203" spans="11:21" x14ac:dyDescent="0.2">
      <c r="K203" s="11"/>
      <c r="L203" s="9"/>
      <c r="M203" s="9"/>
      <c r="N203" s="9"/>
      <c r="O203" s="9"/>
      <c r="P203" s="9"/>
      <c r="Q203" s="9"/>
      <c r="R203" s="9"/>
      <c r="S203" s="9"/>
      <c r="T203" s="9"/>
      <c r="U203" s="53"/>
    </row>
    <row r="204" spans="11:21" x14ac:dyDescent="0.2">
      <c r="K204" s="11"/>
      <c r="L204" s="9"/>
      <c r="M204" s="9"/>
      <c r="N204" s="9"/>
      <c r="O204" s="9"/>
      <c r="P204" s="9"/>
      <c r="Q204" s="9"/>
      <c r="R204" s="9"/>
      <c r="S204" s="9"/>
      <c r="T204" s="9"/>
      <c r="U204" s="53"/>
    </row>
    <row r="205" spans="11:21" x14ac:dyDescent="0.2">
      <c r="K205" s="11"/>
      <c r="L205" s="9"/>
      <c r="M205" s="9"/>
      <c r="N205" s="9"/>
      <c r="O205" s="9"/>
      <c r="P205" s="9"/>
      <c r="Q205" s="9"/>
      <c r="R205" s="9"/>
      <c r="S205" s="9"/>
      <c r="T205" s="9"/>
      <c r="U205" s="53"/>
    </row>
    <row r="206" spans="11:21" x14ac:dyDescent="0.2">
      <c r="K206" s="11"/>
      <c r="L206" s="9"/>
      <c r="M206" s="9"/>
      <c r="N206" s="9"/>
      <c r="O206" s="9"/>
      <c r="P206" s="9"/>
      <c r="Q206" s="9"/>
      <c r="R206" s="9"/>
      <c r="S206" s="9"/>
      <c r="T206" s="9"/>
      <c r="U206" s="53"/>
    </row>
    <row r="207" spans="11:21" x14ac:dyDescent="0.2">
      <c r="K207" s="11"/>
      <c r="L207" s="9"/>
      <c r="M207" s="9"/>
      <c r="N207" s="9"/>
      <c r="O207" s="9"/>
      <c r="P207" s="9"/>
      <c r="Q207" s="9"/>
      <c r="R207" s="9"/>
      <c r="S207" s="9"/>
      <c r="T207" s="9"/>
      <c r="U207" s="53"/>
    </row>
    <row r="208" spans="11:21" x14ac:dyDescent="0.2">
      <c r="K208" s="11"/>
      <c r="L208" s="9"/>
      <c r="M208" s="9"/>
      <c r="N208" s="9"/>
      <c r="O208" s="9"/>
      <c r="P208" s="9"/>
      <c r="Q208" s="9"/>
      <c r="R208" s="9"/>
      <c r="S208" s="9"/>
      <c r="T208" s="9"/>
      <c r="U208" s="53"/>
    </row>
    <row r="209" spans="11:21" x14ac:dyDescent="0.2">
      <c r="K209" s="11"/>
      <c r="L209" s="9"/>
      <c r="M209" s="9"/>
      <c r="N209" s="9"/>
      <c r="O209" s="9"/>
      <c r="P209" s="9"/>
      <c r="Q209" s="9"/>
      <c r="R209" s="9"/>
      <c r="S209" s="9"/>
      <c r="T209" s="9"/>
      <c r="U209" s="53"/>
    </row>
    <row r="210" spans="11:21" x14ac:dyDescent="0.2">
      <c r="K210" s="11"/>
      <c r="L210" s="9"/>
      <c r="M210" s="9"/>
      <c r="N210" s="9"/>
      <c r="O210" s="9"/>
      <c r="P210" s="9"/>
      <c r="Q210" s="9"/>
      <c r="R210" s="9"/>
      <c r="S210" s="9"/>
      <c r="T210" s="9"/>
      <c r="U210" s="53"/>
    </row>
    <row r="211" spans="11:21" x14ac:dyDescent="0.2">
      <c r="K211" s="11"/>
      <c r="L211" s="9"/>
      <c r="M211" s="9"/>
      <c r="N211" s="9"/>
      <c r="O211" s="9"/>
      <c r="P211" s="9"/>
      <c r="Q211" s="9"/>
      <c r="R211" s="9"/>
      <c r="S211" s="9"/>
      <c r="T211" s="9"/>
      <c r="U211" s="53"/>
    </row>
    <row r="212" spans="11:21" x14ac:dyDescent="0.2">
      <c r="K212" s="11"/>
      <c r="L212" s="9"/>
      <c r="M212" s="9"/>
      <c r="N212" s="9"/>
      <c r="O212" s="9"/>
      <c r="P212" s="9"/>
      <c r="Q212" s="9"/>
      <c r="R212" s="9"/>
      <c r="S212" s="9"/>
      <c r="T212" s="9"/>
      <c r="U212" s="53"/>
    </row>
    <row r="213" spans="11:21" x14ac:dyDescent="0.2">
      <c r="K213" s="11"/>
      <c r="L213" s="9"/>
      <c r="M213" s="9"/>
      <c r="N213" s="9"/>
      <c r="O213" s="9"/>
      <c r="P213" s="9"/>
      <c r="Q213" s="9"/>
      <c r="R213" s="9"/>
      <c r="S213" s="9"/>
      <c r="T213" s="9"/>
      <c r="U213" s="53"/>
    </row>
    <row r="214" spans="11:21" x14ac:dyDescent="0.2">
      <c r="K214" s="11"/>
      <c r="L214" s="9"/>
      <c r="M214" s="9"/>
      <c r="N214" s="9"/>
      <c r="O214" s="9"/>
      <c r="P214" s="9"/>
      <c r="Q214" s="9"/>
      <c r="R214" s="9"/>
      <c r="S214" s="9"/>
      <c r="T214" s="9"/>
      <c r="U214" s="53"/>
    </row>
    <row r="215" spans="11:21" x14ac:dyDescent="0.2">
      <c r="K215" s="11"/>
      <c r="L215" s="9"/>
      <c r="M215" s="9"/>
      <c r="N215" s="9"/>
      <c r="O215" s="9"/>
      <c r="P215" s="9"/>
      <c r="Q215" s="9"/>
      <c r="R215" s="9"/>
      <c r="S215" s="9"/>
      <c r="T215" s="9"/>
      <c r="U215" s="53"/>
    </row>
    <row r="216" spans="11:21" x14ac:dyDescent="0.2">
      <c r="K216" s="11"/>
      <c r="L216" s="9"/>
      <c r="M216" s="9"/>
      <c r="N216" s="9"/>
      <c r="O216" s="9"/>
      <c r="P216" s="9"/>
      <c r="Q216" s="9"/>
      <c r="R216" s="9"/>
      <c r="S216" s="9"/>
      <c r="T216" s="9"/>
      <c r="U216" s="53"/>
    </row>
    <row r="217" spans="11:21" x14ac:dyDescent="0.2">
      <c r="K217" s="11"/>
      <c r="L217" s="9"/>
      <c r="M217" s="9"/>
      <c r="N217" s="9"/>
      <c r="O217" s="9"/>
      <c r="P217" s="9"/>
      <c r="Q217" s="9"/>
      <c r="R217" s="9"/>
      <c r="S217" s="9"/>
      <c r="T217" s="9"/>
      <c r="U217" s="53"/>
    </row>
    <row r="218" spans="11:21" x14ac:dyDescent="0.2">
      <c r="K218" s="11"/>
      <c r="L218" s="9"/>
      <c r="M218" s="9"/>
      <c r="N218" s="9"/>
      <c r="O218" s="9"/>
      <c r="P218" s="9"/>
      <c r="Q218" s="9"/>
      <c r="R218" s="9"/>
      <c r="S218" s="9"/>
      <c r="T218" s="9"/>
      <c r="U218" s="53"/>
    </row>
    <row r="219" spans="11:21" x14ac:dyDescent="0.2">
      <c r="K219" s="11"/>
      <c r="L219" s="9"/>
      <c r="M219" s="9"/>
      <c r="N219" s="9"/>
      <c r="O219" s="9"/>
      <c r="P219" s="9"/>
      <c r="Q219" s="9"/>
      <c r="R219" s="9"/>
      <c r="S219" s="9"/>
      <c r="T219" s="9"/>
      <c r="U219" s="53"/>
    </row>
    <row r="220" spans="11:21" x14ac:dyDescent="0.2">
      <c r="K220" s="11"/>
      <c r="L220" s="9"/>
      <c r="M220" s="9"/>
      <c r="N220" s="9"/>
      <c r="O220" s="9"/>
      <c r="P220" s="9"/>
      <c r="Q220" s="9"/>
      <c r="R220" s="9"/>
      <c r="S220" s="9"/>
      <c r="T220" s="9"/>
      <c r="U220" s="53"/>
    </row>
    <row r="221" spans="11:21" x14ac:dyDescent="0.2">
      <c r="K221" s="11"/>
      <c r="L221" s="9"/>
      <c r="M221" s="9"/>
      <c r="N221" s="9"/>
      <c r="O221" s="9"/>
      <c r="P221" s="9"/>
      <c r="Q221" s="9"/>
      <c r="R221" s="9"/>
      <c r="S221" s="9"/>
      <c r="T221" s="9"/>
      <c r="U221" s="53"/>
    </row>
    <row r="222" spans="11:21" x14ac:dyDescent="0.2">
      <c r="K222" s="11"/>
      <c r="L222" s="9"/>
      <c r="M222" s="9"/>
      <c r="N222" s="9"/>
      <c r="O222" s="9"/>
      <c r="P222" s="9"/>
      <c r="Q222" s="9"/>
      <c r="R222" s="9"/>
      <c r="S222" s="9"/>
      <c r="T222" s="9"/>
      <c r="U222" s="53"/>
    </row>
    <row r="223" spans="11:21" x14ac:dyDescent="0.2">
      <c r="K223" s="11"/>
      <c r="L223" s="9"/>
      <c r="M223" s="9"/>
      <c r="N223" s="9"/>
      <c r="O223" s="9"/>
      <c r="P223" s="9"/>
      <c r="Q223" s="9"/>
      <c r="R223" s="9"/>
      <c r="S223" s="9"/>
      <c r="T223" s="9"/>
      <c r="U223" s="53"/>
    </row>
    <row r="224" spans="11:21" x14ac:dyDescent="0.2">
      <c r="K224" s="11"/>
      <c r="L224" s="9"/>
      <c r="M224" s="9"/>
      <c r="N224" s="9"/>
      <c r="O224" s="9"/>
      <c r="P224" s="9"/>
      <c r="Q224" s="9"/>
      <c r="R224" s="9"/>
      <c r="S224" s="9"/>
      <c r="T224" s="9"/>
      <c r="U224" s="53"/>
    </row>
    <row r="225" spans="11:21" x14ac:dyDescent="0.2">
      <c r="K225" s="11"/>
      <c r="L225" s="9"/>
      <c r="M225" s="9"/>
      <c r="N225" s="9"/>
      <c r="O225" s="9"/>
      <c r="P225" s="9"/>
      <c r="Q225" s="9"/>
      <c r="R225" s="9"/>
      <c r="S225" s="9"/>
      <c r="T225" s="9"/>
      <c r="U225" s="53"/>
    </row>
    <row r="226" spans="11:21" x14ac:dyDescent="0.2">
      <c r="K226" s="11"/>
      <c r="L226" s="9"/>
      <c r="M226" s="9"/>
      <c r="N226" s="9"/>
      <c r="O226" s="9"/>
      <c r="P226" s="9"/>
      <c r="Q226" s="9"/>
      <c r="R226" s="9"/>
      <c r="S226" s="9"/>
      <c r="T226" s="9"/>
      <c r="U226" s="53"/>
    </row>
    <row r="227" spans="11:21" x14ac:dyDescent="0.2">
      <c r="K227" s="11"/>
      <c r="L227" s="9"/>
      <c r="M227" s="9"/>
      <c r="N227" s="9"/>
      <c r="O227" s="9"/>
      <c r="P227" s="9"/>
      <c r="Q227" s="9"/>
      <c r="R227" s="9"/>
      <c r="S227" s="9"/>
      <c r="T227" s="9"/>
      <c r="U227" s="53"/>
    </row>
    <row r="228" spans="11:21" x14ac:dyDescent="0.2">
      <c r="K228" s="11"/>
      <c r="L228" s="9"/>
      <c r="M228" s="9"/>
      <c r="N228" s="9"/>
      <c r="O228" s="9"/>
      <c r="P228" s="9"/>
      <c r="Q228" s="9"/>
      <c r="R228" s="9"/>
      <c r="S228" s="9"/>
      <c r="T228" s="9"/>
      <c r="U228" s="53"/>
    </row>
    <row r="229" spans="11:21" x14ac:dyDescent="0.2">
      <c r="K229" s="11"/>
      <c r="L229" s="9"/>
      <c r="M229" s="9"/>
      <c r="N229" s="9"/>
      <c r="O229" s="9"/>
      <c r="P229" s="9"/>
      <c r="Q229" s="9"/>
      <c r="R229" s="9"/>
      <c r="S229" s="9"/>
      <c r="T229" s="9"/>
      <c r="U229" s="53"/>
    </row>
    <row r="230" spans="11:21" x14ac:dyDescent="0.2">
      <c r="K230" s="11"/>
      <c r="L230" s="9"/>
      <c r="M230" s="9"/>
      <c r="N230" s="9"/>
      <c r="O230" s="9"/>
      <c r="P230" s="9"/>
      <c r="Q230" s="9"/>
      <c r="R230" s="9"/>
      <c r="S230" s="9"/>
      <c r="T230" s="9"/>
      <c r="U230" s="53"/>
    </row>
    <row r="231" spans="11:21" x14ac:dyDescent="0.2">
      <c r="K231" s="11"/>
      <c r="L231" s="9"/>
      <c r="M231" s="9"/>
      <c r="N231" s="9"/>
      <c r="O231" s="9"/>
      <c r="P231" s="9"/>
      <c r="Q231" s="9"/>
      <c r="R231" s="9"/>
      <c r="S231" s="9"/>
      <c r="T231" s="9"/>
      <c r="U231" s="53"/>
    </row>
    <row r="232" spans="11:21" x14ac:dyDescent="0.2">
      <c r="K232" s="11"/>
      <c r="L232" s="9"/>
      <c r="M232" s="9"/>
      <c r="N232" s="9"/>
      <c r="O232" s="9"/>
      <c r="P232" s="9"/>
      <c r="Q232" s="9"/>
      <c r="R232" s="9"/>
      <c r="S232" s="9"/>
      <c r="T232" s="9"/>
      <c r="U232" s="53"/>
    </row>
    <row r="233" spans="11:21" x14ac:dyDescent="0.2">
      <c r="K233" s="11"/>
      <c r="L233" s="9"/>
      <c r="M233" s="9"/>
      <c r="N233" s="9"/>
      <c r="O233" s="9"/>
      <c r="P233" s="9"/>
      <c r="Q233" s="9"/>
      <c r="R233" s="9"/>
      <c r="S233" s="9"/>
      <c r="T233" s="9"/>
      <c r="U233" s="53"/>
    </row>
    <row r="234" spans="11:21" x14ac:dyDescent="0.2">
      <c r="K234" s="11"/>
      <c r="L234" s="9"/>
      <c r="M234" s="9"/>
      <c r="N234" s="9"/>
      <c r="O234" s="9"/>
      <c r="P234" s="9"/>
      <c r="Q234" s="9"/>
      <c r="R234" s="9"/>
      <c r="S234" s="9"/>
      <c r="T234" s="9"/>
      <c r="U234" s="53"/>
    </row>
    <row r="235" spans="11:21" x14ac:dyDescent="0.2">
      <c r="K235" s="11"/>
      <c r="L235" s="9"/>
      <c r="M235" s="9"/>
      <c r="N235" s="9"/>
      <c r="O235" s="9"/>
      <c r="P235" s="9"/>
      <c r="Q235" s="9"/>
      <c r="R235" s="9"/>
      <c r="S235" s="9"/>
      <c r="T235" s="9"/>
      <c r="U235" s="53"/>
    </row>
    <row r="236" spans="11:21" x14ac:dyDescent="0.2">
      <c r="K236" s="11"/>
      <c r="L236" s="9"/>
      <c r="M236" s="9"/>
      <c r="N236" s="9"/>
      <c r="O236" s="9"/>
      <c r="P236" s="9"/>
      <c r="Q236" s="9"/>
      <c r="R236" s="9"/>
      <c r="S236" s="9"/>
      <c r="T236" s="9"/>
      <c r="U236" s="53"/>
    </row>
    <row r="237" spans="11:21" x14ac:dyDescent="0.2">
      <c r="K237" s="11"/>
      <c r="L237" s="9"/>
      <c r="M237" s="9"/>
      <c r="N237" s="9"/>
      <c r="O237" s="9"/>
      <c r="P237" s="9"/>
      <c r="Q237" s="9"/>
      <c r="R237" s="9"/>
      <c r="S237" s="9"/>
      <c r="T237" s="9"/>
      <c r="U237" s="53"/>
    </row>
    <row r="238" spans="11:21" x14ac:dyDescent="0.2">
      <c r="K238" s="11"/>
      <c r="L238" s="9"/>
      <c r="M238" s="9"/>
      <c r="N238" s="9"/>
      <c r="O238" s="9"/>
      <c r="P238" s="9"/>
      <c r="Q238" s="9"/>
      <c r="R238" s="9"/>
      <c r="S238" s="9"/>
      <c r="T238" s="9"/>
      <c r="U238" s="53"/>
    </row>
    <row r="239" spans="11:21" x14ac:dyDescent="0.2">
      <c r="K239" s="11"/>
      <c r="L239" s="9"/>
      <c r="M239" s="9"/>
      <c r="N239" s="9"/>
      <c r="O239" s="9"/>
      <c r="P239" s="9"/>
      <c r="Q239" s="9"/>
      <c r="R239" s="9"/>
      <c r="S239" s="9"/>
      <c r="T239" s="9"/>
      <c r="U239" s="53"/>
    </row>
    <row r="240" spans="11:21" x14ac:dyDescent="0.2">
      <c r="K240" s="11"/>
      <c r="L240" s="9"/>
      <c r="M240" s="9"/>
      <c r="N240" s="9"/>
      <c r="O240" s="9"/>
      <c r="P240" s="9"/>
      <c r="Q240" s="9"/>
      <c r="R240" s="9"/>
      <c r="S240" s="9"/>
      <c r="T240" s="9"/>
      <c r="U240" s="53"/>
    </row>
    <row r="241" spans="11:21" x14ac:dyDescent="0.2">
      <c r="K241" s="11"/>
      <c r="L241" s="9"/>
      <c r="M241" s="9"/>
      <c r="N241" s="9"/>
      <c r="O241" s="9"/>
      <c r="P241" s="9"/>
      <c r="Q241" s="9"/>
      <c r="R241" s="9"/>
      <c r="S241" s="9"/>
      <c r="T241" s="9"/>
      <c r="U241" s="53"/>
    </row>
    <row r="242" spans="11:21" x14ac:dyDescent="0.2">
      <c r="K242" s="11"/>
      <c r="L242" s="9"/>
      <c r="M242" s="9"/>
      <c r="N242" s="9"/>
      <c r="O242" s="9"/>
      <c r="P242" s="9"/>
      <c r="Q242" s="9"/>
      <c r="R242" s="9"/>
      <c r="S242" s="9"/>
      <c r="T242" s="9"/>
      <c r="U242" s="53"/>
    </row>
    <row r="243" spans="11:21" x14ac:dyDescent="0.2">
      <c r="K243" s="11"/>
      <c r="L243" s="9"/>
      <c r="M243" s="9"/>
      <c r="N243" s="9"/>
      <c r="O243" s="9"/>
      <c r="P243" s="9"/>
      <c r="Q243" s="9"/>
      <c r="R243" s="9"/>
      <c r="S243" s="9"/>
      <c r="T243" s="9"/>
      <c r="U243" s="53"/>
    </row>
    <row r="244" spans="11:21" x14ac:dyDescent="0.2">
      <c r="K244" s="11"/>
      <c r="L244" s="9"/>
      <c r="M244" s="9"/>
      <c r="N244" s="9"/>
      <c r="O244" s="9"/>
      <c r="P244" s="9"/>
      <c r="Q244" s="9"/>
      <c r="R244" s="9"/>
      <c r="S244" s="9"/>
      <c r="T244" s="9"/>
      <c r="U244" s="53"/>
    </row>
    <row r="245" spans="11:21" x14ac:dyDescent="0.2">
      <c r="K245" s="11"/>
      <c r="L245" s="9"/>
      <c r="M245" s="9"/>
      <c r="N245" s="9"/>
      <c r="O245" s="9"/>
      <c r="P245" s="9"/>
      <c r="Q245" s="9"/>
      <c r="R245" s="9"/>
      <c r="S245" s="9"/>
      <c r="T245" s="9"/>
      <c r="U245" s="53"/>
    </row>
    <row r="246" spans="11:21" x14ac:dyDescent="0.2">
      <c r="K246" s="11"/>
      <c r="L246" s="9"/>
      <c r="M246" s="9"/>
      <c r="N246" s="9"/>
      <c r="O246" s="9"/>
      <c r="P246" s="9"/>
      <c r="Q246" s="9"/>
      <c r="R246" s="9"/>
      <c r="S246" s="9"/>
      <c r="T246" s="9"/>
      <c r="U246" s="53"/>
    </row>
    <row r="247" spans="11:21" x14ac:dyDescent="0.2">
      <c r="K247" s="11"/>
      <c r="L247" s="9"/>
      <c r="M247" s="9"/>
      <c r="N247" s="9"/>
      <c r="O247" s="9"/>
      <c r="P247" s="9"/>
      <c r="Q247" s="9"/>
      <c r="R247" s="9"/>
      <c r="S247" s="9"/>
      <c r="T247" s="9"/>
      <c r="U247" s="53"/>
    </row>
    <row r="248" spans="11:21" x14ac:dyDescent="0.2">
      <c r="K248" s="11"/>
      <c r="L248" s="9"/>
      <c r="M248" s="9"/>
      <c r="N248" s="9"/>
      <c r="O248" s="9"/>
      <c r="P248" s="9"/>
      <c r="Q248" s="9"/>
      <c r="R248" s="9"/>
      <c r="S248" s="9"/>
      <c r="T248" s="9"/>
      <c r="U248" s="53"/>
    </row>
    <row r="249" spans="11:21" x14ac:dyDescent="0.2">
      <c r="K249" s="11"/>
      <c r="L249" s="9"/>
      <c r="M249" s="9"/>
      <c r="N249" s="9"/>
      <c r="O249" s="9"/>
      <c r="P249" s="9"/>
      <c r="Q249" s="9"/>
      <c r="R249" s="9"/>
      <c r="S249" s="9"/>
      <c r="T249" s="9"/>
      <c r="U249" s="53"/>
    </row>
    <row r="250" spans="11:21" x14ac:dyDescent="0.2">
      <c r="K250" s="11"/>
      <c r="L250" s="9"/>
      <c r="M250" s="9"/>
      <c r="N250" s="9"/>
      <c r="O250" s="9"/>
      <c r="P250" s="9"/>
      <c r="Q250" s="9"/>
      <c r="R250" s="9"/>
      <c r="S250" s="9"/>
      <c r="T250" s="9"/>
      <c r="U250" s="53"/>
    </row>
    <row r="251" spans="11:21" x14ac:dyDescent="0.2">
      <c r="K251" s="11"/>
      <c r="L251" s="9"/>
      <c r="M251" s="9"/>
      <c r="N251" s="9"/>
      <c r="O251" s="9"/>
      <c r="P251" s="9"/>
      <c r="Q251" s="9"/>
      <c r="R251" s="9"/>
      <c r="S251" s="9"/>
      <c r="T251" s="9"/>
      <c r="U251" s="53"/>
    </row>
    <row r="252" spans="11:21" x14ac:dyDescent="0.2">
      <c r="K252" s="11"/>
      <c r="L252" s="9"/>
      <c r="M252" s="9"/>
      <c r="N252" s="9"/>
      <c r="O252" s="9"/>
      <c r="P252" s="9"/>
      <c r="Q252" s="9"/>
      <c r="R252" s="9"/>
      <c r="S252" s="9"/>
      <c r="T252" s="9"/>
      <c r="U252" s="53"/>
    </row>
    <row r="253" spans="11:21" x14ac:dyDescent="0.2">
      <c r="K253" s="11"/>
      <c r="L253" s="9"/>
      <c r="M253" s="9"/>
      <c r="N253" s="9"/>
      <c r="O253" s="9"/>
      <c r="P253" s="9"/>
      <c r="Q253" s="9"/>
      <c r="R253" s="9"/>
      <c r="S253" s="9"/>
      <c r="T253" s="9"/>
      <c r="U253" s="53"/>
    </row>
    <row r="254" spans="11:21" x14ac:dyDescent="0.2">
      <c r="K254" s="11"/>
      <c r="L254" s="9"/>
      <c r="M254" s="9"/>
      <c r="N254" s="9"/>
      <c r="O254" s="9"/>
      <c r="P254" s="9"/>
      <c r="Q254" s="9"/>
      <c r="R254" s="9"/>
      <c r="S254" s="9"/>
      <c r="T254" s="9"/>
      <c r="U254" s="53"/>
    </row>
    <row r="255" spans="11:21" x14ac:dyDescent="0.2">
      <c r="K255" s="11"/>
      <c r="L255" s="9"/>
      <c r="M255" s="9"/>
      <c r="N255" s="9"/>
      <c r="O255" s="9"/>
      <c r="P255" s="9"/>
      <c r="Q255" s="9"/>
      <c r="R255" s="9"/>
      <c r="S255" s="9"/>
      <c r="T255" s="9"/>
      <c r="U255" s="53"/>
    </row>
    <row r="256" spans="11:21" x14ac:dyDescent="0.2">
      <c r="K256" s="11"/>
      <c r="L256" s="9"/>
      <c r="M256" s="9"/>
      <c r="N256" s="9"/>
      <c r="O256" s="9"/>
      <c r="P256" s="9"/>
      <c r="Q256" s="9"/>
      <c r="R256" s="9"/>
      <c r="S256" s="9"/>
      <c r="T256" s="9"/>
      <c r="U256" s="53"/>
    </row>
    <row r="257" spans="11:21" x14ac:dyDescent="0.2">
      <c r="K257" s="11"/>
      <c r="L257" s="9"/>
      <c r="M257" s="9"/>
      <c r="N257" s="9"/>
      <c r="O257" s="9"/>
      <c r="P257" s="9"/>
      <c r="Q257" s="9"/>
      <c r="R257" s="9"/>
      <c r="S257" s="9"/>
      <c r="T257" s="9"/>
      <c r="U257" s="53"/>
    </row>
    <row r="258" spans="11:21" x14ac:dyDescent="0.2">
      <c r="K258" s="11"/>
      <c r="L258" s="9"/>
      <c r="M258" s="9"/>
      <c r="N258" s="9"/>
      <c r="O258" s="9"/>
      <c r="P258" s="9"/>
      <c r="Q258" s="9"/>
      <c r="R258" s="9"/>
      <c r="S258" s="9"/>
      <c r="T258" s="9"/>
      <c r="U258" s="53"/>
    </row>
    <row r="259" spans="11:21" x14ac:dyDescent="0.2">
      <c r="K259" s="11"/>
      <c r="L259" s="9"/>
      <c r="M259" s="9"/>
      <c r="N259" s="9"/>
      <c r="O259" s="9"/>
      <c r="P259" s="9"/>
      <c r="Q259" s="9"/>
      <c r="R259" s="9"/>
      <c r="S259" s="9"/>
      <c r="T259" s="9"/>
      <c r="U259" s="53"/>
    </row>
    <row r="260" spans="11:21" x14ac:dyDescent="0.2">
      <c r="K260" s="11"/>
      <c r="L260" s="9"/>
      <c r="M260" s="9"/>
      <c r="N260" s="9"/>
      <c r="O260" s="9"/>
      <c r="P260" s="9"/>
      <c r="Q260" s="9"/>
      <c r="R260" s="9"/>
      <c r="S260" s="9"/>
      <c r="T260" s="9"/>
      <c r="U260" s="53"/>
    </row>
    <row r="261" spans="11:21" x14ac:dyDescent="0.2">
      <c r="K261" s="11"/>
      <c r="L261" s="9"/>
      <c r="M261" s="9"/>
      <c r="N261" s="9"/>
      <c r="O261" s="9"/>
      <c r="P261" s="9"/>
      <c r="Q261" s="9"/>
      <c r="R261" s="9"/>
      <c r="S261" s="9"/>
      <c r="T261" s="9"/>
      <c r="U261" s="53"/>
    </row>
    <row r="262" spans="11:21" x14ac:dyDescent="0.2">
      <c r="K262" s="11"/>
      <c r="L262" s="9"/>
      <c r="M262" s="9"/>
      <c r="N262" s="9"/>
      <c r="O262" s="9"/>
      <c r="P262" s="9"/>
      <c r="Q262" s="9"/>
      <c r="R262" s="9"/>
      <c r="S262" s="9"/>
      <c r="T262" s="9"/>
      <c r="U262" s="53"/>
    </row>
    <row r="263" spans="11:21" x14ac:dyDescent="0.2">
      <c r="K263" s="11"/>
      <c r="L263" s="9"/>
      <c r="M263" s="9"/>
      <c r="N263" s="9"/>
      <c r="O263" s="9"/>
      <c r="P263" s="9"/>
      <c r="Q263" s="9"/>
      <c r="R263" s="9"/>
      <c r="S263" s="9"/>
      <c r="T263" s="9"/>
      <c r="U263" s="53"/>
    </row>
    <row r="264" spans="11:21" x14ac:dyDescent="0.2">
      <c r="K264" s="11"/>
      <c r="L264" s="9"/>
      <c r="M264" s="9"/>
      <c r="N264" s="9"/>
      <c r="O264" s="9"/>
      <c r="P264" s="9"/>
      <c r="Q264" s="9"/>
      <c r="R264" s="9"/>
      <c r="S264" s="9"/>
      <c r="T264" s="9"/>
      <c r="U264" s="53"/>
    </row>
    <row r="265" spans="11:21" x14ac:dyDescent="0.2">
      <c r="K265" s="11"/>
      <c r="L265" s="9"/>
      <c r="M265" s="9"/>
      <c r="N265" s="9"/>
      <c r="O265" s="9"/>
      <c r="P265" s="9"/>
      <c r="Q265" s="9"/>
      <c r="R265" s="9"/>
      <c r="S265" s="9"/>
      <c r="T265" s="9"/>
      <c r="U265" s="53"/>
    </row>
    <row r="266" spans="11:21" x14ac:dyDescent="0.2">
      <c r="K266" s="11"/>
      <c r="L266" s="9"/>
      <c r="M266" s="9"/>
      <c r="N266" s="9"/>
      <c r="O266" s="9"/>
      <c r="P266" s="9"/>
      <c r="Q266" s="9"/>
      <c r="R266" s="9"/>
      <c r="S266" s="9"/>
      <c r="T266" s="9"/>
      <c r="U266" s="53"/>
    </row>
    <row r="267" spans="11:21" x14ac:dyDescent="0.2">
      <c r="K267" s="11"/>
      <c r="L267" s="9"/>
      <c r="M267" s="9"/>
      <c r="N267" s="9"/>
      <c r="O267" s="9"/>
      <c r="P267" s="9"/>
      <c r="Q267" s="9"/>
      <c r="R267" s="9"/>
      <c r="S267" s="9"/>
      <c r="T267" s="9"/>
      <c r="U267" s="53"/>
    </row>
    <row r="268" spans="11:21" x14ac:dyDescent="0.2">
      <c r="K268" s="11"/>
      <c r="L268" s="9"/>
      <c r="M268" s="9"/>
      <c r="N268" s="9"/>
      <c r="O268" s="9"/>
      <c r="P268" s="9"/>
      <c r="Q268" s="9"/>
      <c r="R268" s="9"/>
      <c r="S268" s="9"/>
      <c r="T268" s="9"/>
      <c r="U268" s="53"/>
    </row>
    <row r="269" spans="11:21" x14ac:dyDescent="0.2">
      <c r="K269" s="11"/>
      <c r="L269" s="9"/>
      <c r="M269" s="9"/>
      <c r="N269" s="9"/>
      <c r="O269" s="9"/>
      <c r="P269" s="9"/>
      <c r="Q269" s="9"/>
      <c r="R269" s="9"/>
      <c r="S269" s="9"/>
      <c r="T269" s="9"/>
      <c r="U269" s="53"/>
    </row>
    <row r="270" spans="11:21" x14ac:dyDescent="0.2">
      <c r="K270" s="11"/>
      <c r="L270" s="9"/>
      <c r="M270" s="9"/>
      <c r="N270" s="9"/>
      <c r="O270" s="9"/>
      <c r="P270" s="9"/>
      <c r="Q270" s="9"/>
      <c r="R270" s="9"/>
      <c r="S270" s="9"/>
      <c r="T270" s="9"/>
      <c r="U270" s="53"/>
    </row>
    <row r="271" spans="11:21" x14ac:dyDescent="0.2">
      <c r="K271" s="11"/>
      <c r="L271" s="9"/>
      <c r="M271" s="9"/>
      <c r="N271" s="9"/>
      <c r="O271" s="9"/>
      <c r="P271" s="9"/>
      <c r="Q271" s="9"/>
      <c r="R271" s="9"/>
      <c r="S271" s="9"/>
      <c r="T271" s="9"/>
      <c r="U271" s="53"/>
    </row>
    <row r="272" spans="11:21" x14ac:dyDescent="0.2">
      <c r="K272" s="11"/>
      <c r="L272" s="9"/>
      <c r="M272" s="9"/>
      <c r="N272" s="9"/>
      <c r="O272" s="9"/>
      <c r="P272" s="9"/>
      <c r="Q272" s="9"/>
      <c r="R272" s="9"/>
      <c r="S272" s="9"/>
      <c r="T272" s="9"/>
      <c r="U272" s="53"/>
    </row>
    <row r="273" spans="11:21" x14ac:dyDescent="0.2">
      <c r="K273" s="11"/>
      <c r="L273" s="9"/>
      <c r="M273" s="9"/>
      <c r="N273" s="9"/>
      <c r="O273" s="9"/>
      <c r="P273" s="9"/>
      <c r="Q273" s="9"/>
      <c r="R273" s="9"/>
      <c r="S273" s="9"/>
      <c r="T273" s="9"/>
      <c r="U273" s="53"/>
    </row>
    <row r="274" spans="11:21" x14ac:dyDescent="0.2">
      <c r="K274" s="11"/>
      <c r="L274" s="9"/>
      <c r="M274" s="9"/>
      <c r="N274" s="9"/>
      <c r="O274" s="9"/>
      <c r="P274" s="9"/>
      <c r="Q274" s="9"/>
      <c r="R274" s="9"/>
      <c r="S274" s="9"/>
      <c r="T274" s="9"/>
      <c r="U274" s="53"/>
    </row>
    <row r="275" spans="11:21" x14ac:dyDescent="0.2">
      <c r="K275" s="11"/>
      <c r="L275" s="9"/>
      <c r="M275" s="9"/>
      <c r="N275" s="9"/>
      <c r="O275" s="9"/>
      <c r="P275" s="9"/>
      <c r="Q275" s="9"/>
      <c r="R275" s="9"/>
      <c r="S275" s="9"/>
      <c r="T275" s="9"/>
      <c r="U275" s="53"/>
    </row>
    <row r="276" spans="11:21" x14ac:dyDescent="0.2">
      <c r="K276" s="11"/>
      <c r="L276" s="9"/>
      <c r="M276" s="9"/>
      <c r="N276" s="9"/>
      <c r="O276" s="9"/>
      <c r="P276" s="9"/>
      <c r="Q276" s="9"/>
      <c r="R276" s="9"/>
      <c r="S276" s="9"/>
      <c r="T276" s="9"/>
      <c r="U276" s="53"/>
    </row>
    <row r="277" spans="11:21" x14ac:dyDescent="0.2">
      <c r="K277" s="11"/>
      <c r="L277" s="9"/>
      <c r="M277" s="9"/>
      <c r="N277" s="9"/>
      <c r="O277" s="9"/>
      <c r="P277" s="9"/>
      <c r="Q277" s="9"/>
      <c r="R277" s="9"/>
      <c r="S277" s="9"/>
      <c r="T277" s="9"/>
      <c r="U277" s="53"/>
    </row>
    <row r="278" spans="11:21" x14ac:dyDescent="0.2">
      <c r="K278" s="11"/>
      <c r="L278" s="9"/>
      <c r="M278" s="9"/>
      <c r="N278" s="9"/>
      <c r="O278" s="9"/>
      <c r="P278" s="9"/>
      <c r="Q278" s="9"/>
      <c r="R278" s="9"/>
      <c r="S278" s="9"/>
      <c r="T278" s="9"/>
      <c r="U278" s="53"/>
    </row>
    <row r="279" spans="11:21" x14ac:dyDescent="0.2">
      <c r="K279" s="11"/>
      <c r="L279" s="9"/>
      <c r="M279" s="9"/>
      <c r="N279" s="9"/>
      <c r="O279" s="9"/>
      <c r="P279" s="9"/>
      <c r="Q279" s="9"/>
      <c r="R279" s="9"/>
      <c r="S279" s="9"/>
      <c r="T279" s="9"/>
      <c r="U279" s="53"/>
    </row>
    <row r="280" spans="11:21" x14ac:dyDescent="0.2">
      <c r="K280" s="11"/>
      <c r="L280" s="9"/>
      <c r="M280" s="9"/>
      <c r="N280" s="9"/>
      <c r="O280" s="9"/>
      <c r="P280" s="9"/>
      <c r="Q280" s="9"/>
      <c r="R280" s="9"/>
      <c r="S280" s="9"/>
      <c r="T280" s="9"/>
      <c r="U280" s="53"/>
    </row>
    <row r="281" spans="11:21" x14ac:dyDescent="0.2">
      <c r="K281" s="11"/>
      <c r="L281" s="9"/>
      <c r="M281" s="9"/>
      <c r="N281" s="9"/>
      <c r="O281" s="9"/>
      <c r="P281" s="9"/>
      <c r="Q281" s="9"/>
      <c r="R281" s="9"/>
      <c r="S281" s="9"/>
      <c r="T281" s="9"/>
      <c r="U281" s="53"/>
    </row>
    <row r="282" spans="11:21" x14ac:dyDescent="0.2">
      <c r="K282" s="11"/>
      <c r="L282" s="9"/>
      <c r="M282" s="9"/>
      <c r="N282" s="9"/>
      <c r="O282" s="9"/>
      <c r="P282" s="9"/>
      <c r="Q282" s="9"/>
      <c r="R282" s="9"/>
      <c r="S282" s="9"/>
      <c r="T282" s="9"/>
      <c r="U282" s="53"/>
    </row>
    <row r="283" spans="11:21" x14ac:dyDescent="0.2">
      <c r="K283" s="11"/>
      <c r="L283" s="9"/>
      <c r="M283" s="9"/>
      <c r="N283" s="9"/>
      <c r="O283" s="9"/>
      <c r="P283" s="9"/>
      <c r="Q283" s="9"/>
      <c r="R283" s="9"/>
      <c r="S283" s="9"/>
      <c r="T283" s="9"/>
      <c r="U283" s="53"/>
    </row>
    <row r="284" spans="11:21" x14ac:dyDescent="0.2">
      <c r="K284" s="11"/>
      <c r="L284" s="9"/>
      <c r="M284" s="9"/>
      <c r="N284" s="9"/>
      <c r="O284" s="9"/>
      <c r="P284" s="9"/>
      <c r="Q284" s="9"/>
      <c r="R284" s="9"/>
      <c r="S284" s="9"/>
      <c r="T284" s="9"/>
      <c r="U284" s="53"/>
    </row>
    <row r="285" spans="11:21" x14ac:dyDescent="0.2">
      <c r="K285" s="11"/>
      <c r="L285" s="9"/>
      <c r="M285" s="9"/>
      <c r="N285" s="9"/>
      <c r="O285" s="9"/>
      <c r="P285" s="9"/>
      <c r="Q285" s="9"/>
      <c r="R285" s="9"/>
      <c r="S285" s="9"/>
      <c r="T285" s="9"/>
      <c r="U285" s="53"/>
    </row>
    <row r="286" spans="11:21" x14ac:dyDescent="0.2">
      <c r="K286" s="11"/>
      <c r="L286" s="9"/>
      <c r="M286" s="9"/>
      <c r="N286" s="9"/>
      <c r="O286" s="9"/>
      <c r="P286" s="9"/>
      <c r="Q286" s="9"/>
      <c r="R286" s="9"/>
      <c r="S286" s="9"/>
      <c r="T286" s="9"/>
      <c r="U286" s="53"/>
    </row>
    <row r="287" spans="11:21" x14ac:dyDescent="0.2">
      <c r="K287" s="11"/>
      <c r="L287" s="9"/>
      <c r="M287" s="9"/>
      <c r="N287" s="9"/>
      <c r="O287" s="9"/>
      <c r="P287" s="9"/>
      <c r="Q287" s="9"/>
      <c r="R287" s="9"/>
      <c r="S287" s="9"/>
      <c r="T287" s="9"/>
      <c r="U287" s="53"/>
    </row>
    <row r="288" spans="11:21" x14ac:dyDescent="0.2">
      <c r="K288" s="11"/>
      <c r="L288" s="9"/>
      <c r="M288" s="9"/>
      <c r="N288" s="9"/>
      <c r="O288" s="9"/>
      <c r="P288" s="9"/>
      <c r="Q288" s="9"/>
      <c r="R288" s="9"/>
      <c r="S288" s="9"/>
      <c r="T288" s="9"/>
      <c r="U288" s="53"/>
    </row>
    <row r="289" spans="11:21" x14ac:dyDescent="0.2">
      <c r="K289" s="11"/>
      <c r="L289" s="9"/>
      <c r="M289" s="9"/>
      <c r="N289" s="9"/>
      <c r="O289" s="9"/>
      <c r="P289" s="9"/>
      <c r="Q289" s="9"/>
      <c r="R289" s="9"/>
      <c r="S289" s="9"/>
      <c r="T289" s="9"/>
      <c r="U289" s="53"/>
    </row>
    <row r="290" spans="11:21" x14ac:dyDescent="0.2">
      <c r="K290" s="11"/>
      <c r="L290" s="9"/>
      <c r="M290" s="9"/>
      <c r="N290" s="9"/>
      <c r="O290" s="9"/>
      <c r="P290" s="9"/>
      <c r="Q290" s="9"/>
      <c r="R290" s="9"/>
      <c r="S290" s="9"/>
      <c r="T290" s="9"/>
      <c r="U290" s="53"/>
    </row>
    <row r="291" spans="11:21" x14ac:dyDescent="0.2">
      <c r="K291" s="11"/>
      <c r="L291" s="9"/>
      <c r="M291" s="9"/>
      <c r="N291" s="9"/>
      <c r="O291" s="9"/>
      <c r="P291" s="9"/>
      <c r="Q291" s="9"/>
      <c r="R291" s="9"/>
      <c r="S291" s="9"/>
      <c r="T291" s="9"/>
      <c r="U291" s="53"/>
    </row>
    <row r="292" spans="11:21" x14ac:dyDescent="0.2">
      <c r="K292" s="11"/>
      <c r="L292" s="9"/>
      <c r="M292" s="9"/>
      <c r="N292" s="9"/>
      <c r="O292" s="9"/>
      <c r="P292" s="9"/>
      <c r="Q292" s="9"/>
      <c r="R292" s="9"/>
      <c r="S292" s="9"/>
      <c r="T292" s="9"/>
      <c r="U292" s="53"/>
    </row>
    <row r="293" spans="11:21" x14ac:dyDescent="0.2">
      <c r="K293" s="11"/>
      <c r="L293" s="9"/>
      <c r="M293" s="9"/>
      <c r="N293" s="9"/>
      <c r="O293" s="9"/>
      <c r="P293" s="9"/>
      <c r="Q293" s="9"/>
      <c r="R293" s="9"/>
      <c r="S293" s="9"/>
      <c r="T293" s="9"/>
      <c r="U293" s="53"/>
    </row>
    <row r="294" spans="11:21" x14ac:dyDescent="0.2">
      <c r="K294" s="11"/>
      <c r="L294" s="9"/>
      <c r="M294" s="9"/>
      <c r="N294" s="9"/>
      <c r="O294" s="9"/>
      <c r="P294" s="9"/>
      <c r="Q294" s="9"/>
      <c r="R294" s="9"/>
      <c r="S294" s="9"/>
      <c r="T294" s="9"/>
      <c r="U294" s="53"/>
    </row>
    <row r="295" spans="11:21" x14ac:dyDescent="0.2">
      <c r="K295" s="11"/>
      <c r="L295" s="9"/>
      <c r="M295" s="9"/>
      <c r="N295" s="9"/>
      <c r="O295" s="9"/>
      <c r="P295" s="9"/>
      <c r="Q295" s="9"/>
      <c r="R295" s="9"/>
      <c r="S295" s="9"/>
      <c r="T295" s="9"/>
      <c r="U295" s="53"/>
    </row>
    <row r="296" spans="11:21" x14ac:dyDescent="0.2">
      <c r="K296" s="11"/>
      <c r="L296" s="9"/>
      <c r="M296" s="9"/>
      <c r="N296" s="9"/>
      <c r="O296" s="9"/>
      <c r="P296" s="9"/>
      <c r="Q296" s="9"/>
      <c r="R296" s="9"/>
      <c r="S296" s="9"/>
      <c r="T296" s="9"/>
      <c r="U296" s="53"/>
    </row>
    <row r="297" spans="11:21" x14ac:dyDescent="0.2">
      <c r="K297" s="11"/>
      <c r="L297" s="9"/>
      <c r="M297" s="9"/>
      <c r="N297" s="9"/>
      <c r="O297" s="9"/>
      <c r="P297" s="9"/>
      <c r="Q297" s="9"/>
      <c r="R297" s="9"/>
      <c r="S297" s="9"/>
      <c r="T297" s="9"/>
      <c r="U297" s="53"/>
    </row>
    <row r="298" spans="11:21" x14ac:dyDescent="0.2">
      <c r="K298" s="11"/>
      <c r="L298" s="9"/>
      <c r="M298" s="9"/>
      <c r="N298" s="9"/>
      <c r="O298" s="9"/>
      <c r="P298" s="9"/>
      <c r="Q298" s="9"/>
      <c r="R298" s="9"/>
      <c r="S298" s="9"/>
      <c r="T298" s="9"/>
      <c r="U298" s="53"/>
    </row>
    <row r="299" spans="11:21" x14ac:dyDescent="0.2">
      <c r="K299" s="11"/>
      <c r="L299" s="9"/>
      <c r="M299" s="9"/>
      <c r="N299" s="9"/>
      <c r="O299" s="9"/>
      <c r="P299" s="9"/>
      <c r="Q299" s="9"/>
      <c r="R299" s="9"/>
      <c r="S299" s="9"/>
      <c r="T299" s="9"/>
      <c r="U299" s="53"/>
    </row>
    <row r="300" spans="11:21" x14ac:dyDescent="0.2">
      <c r="K300" s="11"/>
      <c r="L300" s="9"/>
      <c r="M300" s="9"/>
      <c r="N300" s="9"/>
      <c r="O300" s="9"/>
      <c r="P300" s="9"/>
      <c r="Q300" s="9"/>
      <c r="R300" s="9"/>
      <c r="S300" s="9"/>
      <c r="T300" s="9"/>
      <c r="U300" s="53"/>
    </row>
    <row r="301" spans="11:21" x14ac:dyDescent="0.2">
      <c r="K301" s="11"/>
      <c r="L301" s="9"/>
      <c r="M301" s="9"/>
      <c r="N301" s="9"/>
      <c r="O301" s="9"/>
      <c r="P301" s="9"/>
      <c r="Q301" s="9"/>
      <c r="R301" s="9"/>
      <c r="S301" s="9"/>
      <c r="T301" s="9"/>
      <c r="U301" s="53"/>
    </row>
    <row r="302" spans="11:21" x14ac:dyDescent="0.2">
      <c r="K302" s="11"/>
      <c r="L302" s="9"/>
      <c r="M302" s="9"/>
      <c r="N302" s="9"/>
      <c r="O302" s="9"/>
      <c r="P302" s="9"/>
      <c r="Q302" s="9"/>
      <c r="R302" s="9"/>
      <c r="S302" s="9"/>
      <c r="T302" s="9"/>
      <c r="U302" s="53"/>
    </row>
    <row r="303" spans="11:21" x14ac:dyDescent="0.2">
      <c r="K303" s="11"/>
      <c r="L303" s="9"/>
      <c r="M303" s="9"/>
      <c r="N303" s="9"/>
      <c r="O303" s="9"/>
      <c r="P303" s="9"/>
      <c r="Q303" s="9"/>
      <c r="R303" s="9"/>
      <c r="S303" s="9"/>
      <c r="T303" s="9"/>
      <c r="U303" s="53"/>
    </row>
    <row r="304" spans="11:21" x14ac:dyDescent="0.2">
      <c r="K304" s="11"/>
      <c r="L304" s="9"/>
      <c r="M304" s="9"/>
      <c r="N304" s="9"/>
      <c r="O304" s="9"/>
      <c r="P304" s="9"/>
      <c r="Q304" s="9"/>
      <c r="R304" s="9"/>
      <c r="S304" s="9"/>
      <c r="T304" s="9"/>
      <c r="U304" s="53"/>
    </row>
    <row r="305" spans="11:21" x14ac:dyDescent="0.2">
      <c r="K305" s="11"/>
      <c r="L305" s="9"/>
      <c r="M305" s="9"/>
      <c r="N305" s="9"/>
      <c r="O305" s="9"/>
      <c r="P305" s="9"/>
      <c r="Q305" s="9"/>
      <c r="R305" s="9"/>
      <c r="S305" s="9"/>
      <c r="T305" s="9"/>
      <c r="U305" s="53"/>
    </row>
    <row r="306" spans="11:21" x14ac:dyDescent="0.2">
      <c r="K306" s="11"/>
      <c r="L306" s="9"/>
      <c r="M306" s="9"/>
      <c r="N306" s="9"/>
      <c r="O306" s="9"/>
      <c r="P306" s="9"/>
      <c r="Q306" s="9"/>
      <c r="R306" s="9"/>
      <c r="S306" s="9"/>
      <c r="T306" s="9"/>
      <c r="U306" s="53"/>
    </row>
    <row r="307" spans="11:21" x14ac:dyDescent="0.2">
      <c r="K307" s="11"/>
      <c r="L307" s="9"/>
      <c r="M307" s="9"/>
      <c r="N307" s="9"/>
      <c r="O307" s="9"/>
      <c r="P307" s="9"/>
      <c r="Q307" s="9"/>
      <c r="R307" s="9"/>
      <c r="S307" s="9"/>
      <c r="T307" s="9"/>
      <c r="U307" s="53"/>
    </row>
    <row r="308" spans="11:21" x14ac:dyDescent="0.2">
      <c r="K308" s="11"/>
      <c r="L308" s="9"/>
      <c r="M308" s="9"/>
      <c r="N308" s="9"/>
      <c r="O308" s="9"/>
      <c r="P308" s="9"/>
      <c r="Q308" s="9"/>
      <c r="R308" s="9"/>
      <c r="S308" s="9"/>
      <c r="T308" s="9"/>
      <c r="U308" s="53"/>
    </row>
    <row r="309" spans="11:21" x14ac:dyDescent="0.2">
      <c r="K309" s="11"/>
      <c r="L309" s="9"/>
      <c r="M309" s="9"/>
      <c r="N309" s="9"/>
      <c r="O309" s="9"/>
      <c r="P309" s="9"/>
      <c r="Q309" s="9"/>
      <c r="R309" s="9"/>
      <c r="S309" s="9"/>
      <c r="T309" s="9"/>
      <c r="U309" s="53"/>
    </row>
    <row r="310" spans="11:21" x14ac:dyDescent="0.2">
      <c r="K310" s="11"/>
      <c r="L310" s="9"/>
      <c r="M310" s="9"/>
      <c r="N310" s="9"/>
      <c r="O310" s="9"/>
      <c r="P310" s="9"/>
      <c r="Q310" s="9"/>
      <c r="R310" s="9"/>
      <c r="S310" s="9"/>
      <c r="T310" s="9"/>
      <c r="U310" s="53"/>
    </row>
    <row r="311" spans="11:21" x14ac:dyDescent="0.2">
      <c r="K311" s="11"/>
      <c r="L311" s="9"/>
      <c r="M311" s="9"/>
      <c r="N311" s="9"/>
      <c r="O311" s="9"/>
      <c r="P311" s="9"/>
      <c r="Q311" s="9"/>
      <c r="R311" s="9"/>
      <c r="S311" s="9"/>
      <c r="T311" s="9"/>
      <c r="U311" s="53"/>
    </row>
    <row r="312" spans="11:21" x14ac:dyDescent="0.2">
      <c r="K312" s="11"/>
      <c r="L312" s="9"/>
      <c r="M312" s="9"/>
      <c r="N312" s="9"/>
      <c r="O312" s="9"/>
      <c r="P312" s="9"/>
      <c r="Q312" s="9"/>
      <c r="R312" s="9"/>
      <c r="S312" s="9"/>
      <c r="T312" s="9"/>
      <c r="U312" s="53"/>
    </row>
    <row r="313" spans="11:21" x14ac:dyDescent="0.2">
      <c r="K313" s="11"/>
      <c r="L313" s="9"/>
      <c r="M313" s="9"/>
      <c r="N313" s="9"/>
      <c r="O313" s="9"/>
      <c r="P313" s="9"/>
      <c r="Q313" s="9"/>
      <c r="R313" s="9"/>
      <c r="S313" s="9"/>
      <c r="T313" s="9"/>
      <c r="U313" s="53"/>
    </row>
    <row r="314" spans="11:21" x14ac:dyDescent="0.2">
      <c r="K314" s="11"/>
      <c r="L314" s="9"/>
      <c r="M314" s="9"/>
      <c r="N314" s="9"/>
      <c r="O314" s="9"/>
      <c r="P314" s="9"/>
      <c r="Q314" s="9"/>
      <c r="R314" s="9"/>
      <c r="S314" s="9"/>
      <c r="T314" s="9"/>
      <c r="U314" s="53"/>
    </row>
    <row r="315" spans="11:21" x14ac:dyDescent="0.2">
      <c r="K315" s="11"/>
      <c r="L315" s="9"/>
      <c r="M315" s="9"/>
      <c r="N315" s="9"/>
      <c r="O315" s="9"/>
      <c r="P315" s="9"/>
      <c r="Q315" s="9"/>
      <c r="R315" s="9"/>
      <c r="S315" s="9"/>
      <c r="T315" s="9"/>
      <c r="U315" s="53"/>
    </row>
    <row r="316" spans="11:21" x14ac:dyDescent="0.2">
      <c r="K316" s="11"/>
      <c r="L316" s="9"/>
      <c r="M316" s="9"/>
      <c r="N316" s="9"/>
      <c r="O316" s="9"/>
      <c r="P316" s="9"/>
      <c r="Q316" s="9"/>
      <c r="R316" s="9"/>
      <c r="S316" s="9"/>
      <c r="T316" s="9"/>
      <c r="U316" s="53"/>
    </row>
    <row r="317" spans="11:21" x14ac:dyDescent="0.2">
      <c r="K317" s="11"/>
      <c r="L317" s="9"/>
      <c r="M317" s="9"/>
      <c r="N317" s="9"/>
      <c r="O317" s="9"/>
      <c r="P317" s="9"/>
      <c r="Q317" s="9"/>
      <c r="R317" s="9"/>
      <c r="S317" s="9"/>
      <c r="T317" s="9"/>
      <c r="U317" s="53"/>
    </row>
    <row r="318" spans="11:21" x14ac:dyDescent="0.2">
      <c r="K318" s="11"/>
      <c r="L318" s="9"/>
      <c r="M318" s="9"/>
      <c r="N318" s="9"/>
      <c r="O318" s="9"/>
      <c r="P318" s="9"/>
      <c r="Q318" s="9"/>
      <c r="R318" s="9"/>
      <c r="S318" s="9"/>
      <c r="T318" s="9"/>
      <c r="U318" s="53"/>
    </row>
    <row r="319" spans="11:21" x14ac:dyDescent="0.2">
      <c r="K319" s="11"/>
      <c r="L319" s="9"/>
      <c r="M319" s="9"/>
      <c r="N319" s="9"/>
      <c r="O319" s="9"/>
      <c r="P319" s="9"/>
      <c r="Q319" s="9"/>
      <c r="R319" s="9"/>
      <c r="S319" s="9"/>
      <c r="T319" s="9"/>
      <c r="U319" s="53"/>
    </row>
    <row r="320" spans="11:21" x14ac:dyDescent="0.2">
      <c r="K320" s="11"/>
      <c r="L320" s="9"/>
      <c r="M320" s="9"/>
      <c r="N320" s="9"/>
      <c r="O320" s="9"/>
      <c r="P320" s="9"/>
      <c r="Q320" s="9"/>
      <c r="R320" s="9"/>
      <c r="S320" s="9"/>
      <c r="T320" s="9"/>
      <c r="U320" s="53"/>
    </row>
    <row r="321" spans="11:21" x14ac:dyDescent="0.2">
      <c r="K321" s="11"/>
      <c r="L321" s="9"/>
      <c r="M321" s="9"/>
      <c r="N321" s="9"/>
      <c r="O321" s="9"/>
      <c r="P321" s="9"/>
      <c r="Q321" s="9"/>
      <c r="R321" s="9"/>
      <c r="S321" s="9"/>
      <c r="T321" s="9"/>
      <c r="U321" s="53"/>
    </row>
    <row r="322" spans="11:21" x14ac:dyDescent="0.2">
      <c r="K322" s="11"/>
      <c r="L322" s="9"/>
      <c r="M322" s="9"/>
      <c r="N322" s="9"/>
      <c r="O322" s="9"/>
      <c r="P322" s="9"/>
      <c r="Q322" s="9"/>
      <c r="R322" s="9"/>
      <c r="S322" s="9"/>
      <c r="T322" s="9"/>
      <c r="U322" s="53"/>
    </row>
    <row r="323" spans="11:21" x14ac:dyDescent="0.2">
      <c r="K323" s="11"/>
      <c r="L323" s="9"/>
      <c r="M323" s="9"/>
      <c r="N323" s="9"/>
      <c r="O323" s="9"/>
      <c r="P323" s="9"/>
      <c r="Q323" s="9"/>
      <c r="R323" s="9"/>
      <c r="S323" s="9"/>
      <c r="T323" s="9"/>
      <c r="U323" s="53"/>
    </row>
    <row r="324" spans="11:21" x14ac:dyDescent="0.2">
      <c r="K324" s="11"/>
      <c r="L324" s="9"/>
      <c r="M324" s="9"/>
      <c r="N324" s="9"/>
      <c r="O324" s="9"/>
      <c r="P324" s="9"/>
      <c r="Q324" s="9"/>
      <c r="R324" s="9"/>
      <c r="S324" s="9"/>
      <c r="T324" s="9"/>
      <c r="U324" s="53"/>
    </row>
    <row r="325" spans="11:21" x14ac:dyDescent="0.2">
      <c r="K325" s="11"/>
      <c r="L325" s="9"/>
      <c r="M325" s="9"/>
      <c r="N325" s="9"/>
      <c r="O325" s="9"/>
      <c r="P325" s="9"/>
      <c r="Q325" s="9"/>
      <c r="R325" s="9"/>
      <c r="S325" s="9"/>
      <c r="T325" s="9"/>
      <c r="U325" s="53"/>
    </row>
    <row r="326" spans="11:21" x14ac:dyDescent="0.2">
      <c r="K326" s="11"/>
      <c r="L326" s="9"/>
      <c r="M326" s="9"/>
      <c r="N326" s="9"/>
      <c r="O326" s="9"/>
      <c r="P326" s="9"/>
      <c r="Q326" s="9"/>
      <c r="R326" s="9"/>
      <c r="S326" s="9"/>
      <c r="T326" s="9"/>
      <c r="U326" s="53"/>
    </row>
    <row r="327" spans="11:21" x14ac:dyDescent="0.2">
      <c r="K327" s="11"/>
      <c r="L327" s="9"/>
      <c r="M327" s="9"/>
      <c r="N327" s="9"/>
      <c r="O327" s="9"/>
      <c r="P327" s="9"/>
      <c r="Q327" s="9"/>
      <c r="R327" s="9"/>
      <c r="S327" s="9"/>
      <c r="T327" s="9"/>
      <c r="U327" s="53"/>
    </row>
    <row r="328" spans="11:21" x14ac:dyDescent="0.2">
      <c r="K328" s="11"/>
      <c r="L328" s="9"/>
      <c r="M328" s="9"/>
      <c r="N328" s="9"/>
      <c r="O328" s="9"/>
      <c r="P328" s="9"/>
      <c r="Q328" s="9"/>
      <c r="R328" s="9"/>
      <c r="S328" s="9"/>
      <c r="T328" s="9"/>
      <c r="U328" s="53"/>
    </row>
    <row r="329" spans="11:21" x14ac:dyDescent="0.2">
      <c r="K329" s="11"/>
      <c r="L329" s="9"/>
      <c r="M329" s="9"/>
      <c r="N329" s="9"/>
      <c r="O329" s="9"/>
      <c r="P329" s="9"/>
      <c r="Q329" s="9"/>
      <c r="R329" s="9"/>
      <c r="S329" s="9"/>
      <c r="T329" s="9"/>
      <c r="U329" s="53"/>
    </row>
    <row r="330" spans="11:21" x14ac:dyDescent="0.2">
      <c r="K330" s="11"/>
      <c r="L330" s="9"/>
      <c r="M330" s="9"/>
      <c r="N330" s="9"/>
      <c r="O330" s="9"/>
      <c r="P330" s="9"/>
      <c r="Q330" s="9"/>
      <c r="R330" s="9"/>
      <c r="S330" s="9"/>
      <c r="T330" s="9"/>
      <c r="U330" s="53"/>
    </row>
    <row r="331" spans="11:21" x14ac:dyDescent="0.2">
      <c r="K331" s="11"/>
      <c r="L331" s="9"/>
      <c r="M331" s="9"/>
      <c r="N331" s="9"/>
      <c r="O331" s="9"/>
      <c r="P331" s="9"/>
      <c r="Q331" s="9"/>
      <c r="R331" s="9"/>
      <c r="S331" s="9"/>
      <c r="T331" s="9"/>
      <c r="U331" s="53"/>
    </row>
    <row r="332" spans="11:21" x14ac:dyDescent="0.2">
      <c r="K332" s="11"/>
      <c r="L332" s="9"/>
      <c r="M332" s="9"/>
      <c r="N332" s="9"/>
      <c r="O332" s="9"/>
      <c r="P332" s="9"/>
      <c r="Q332" s="9"/>
      <c r="R332" s="9"/>
      <c r="S332" s="9"/>
      <c r="T332" s="9"/>
      <c r="U332" s="53"/>
    </row>
    <row r="333" spans="11:21" x14ac:dyDescent="0.2">
      <c r="K333" s="11"/>
      <c r="L333" s="9"/>
      <c r="M333" s="9"/>
      <c r="N333" s="9"/>
      <c r="O333" s="9"/>
      <c r="P333" s="9"/>
      <c r="Q333" s="9"/>
      <c r="R333" s="9"/>
      <c r="S333" s="9"/>
      <c r="T333" s="9"/>
      <c r="U333" s="53"/>
    </row>
    <row r="334" spans="11:21" x14ac:dyDescent="0.2">
      <c r="K334" s="11"/>
      <c r="L334" s="9"/>
      <c r="M334" s="9"/>
      <c r="N334" s="9"/>
      <c r="O334" s="9"/>
      <c r="P334" s="9"/>
      <c r="Q334" s="9"/>
      <c r="R334" s="9"/>
      <c r="S334" s="9"/>
      <c r="T334" s="9"/>
      <c r="U334" s="53"/>
    </row>
    <row r="335" spans="11:21" x14ac:dyDescent="0.2">
      <c r="K335" s="11"/>
      <c r="L335" s="9"/>
      <c r="M335" s="9"/>
      <c r="N335" s="9"/>
      <c r="O335" s="9"/>
      <c r="P335" s="9"/>
      <c r="Q335" s="9"/>
      <c r="R335" s="9"/>
      <c r="S335" s="9"/>
      <c r="T335" s="9"/>
      <c r="U335" s="53"/>
    </row>
    <row r="336" spans="11:21" x14ac:dyDescent="0.2">
      <c r="K336" s="11"/>
      <c r="L336" s="9"/>
      <c r="M336" s="9"/>
      <c r="N336" s="9"/>
      <c r="O336" s="9"/>
      <c r="P336" s="9"/>
      <c r="Q336" s="9"/>
      <c r="R336" s="9"/>
      <c r="S336" s="9"/>
      <c r="T336" s="9"/>
      <c r="U336" s="53"/>
    </row>
    <row r="337" spans="11:21" x14ac:dyDescent="0.2">
      <c r="K337" s="11"/>
      <c r="L337" s="9"/>
      <c r="M337" s="9"/>
      <c r="N337" s="9"/>
      <c r="O337" s="9"/>
      <c r="P337" s="9"/>
      <c r="Q337" s="9"/>
      <c r="R337" s="9"/>
      <c r="S337" s="9"/>
      <c r="T337" s="9"/>
      <c r="U337" s="53"/>
    </row>
    <row r="338" spans="11:21" x14ac:dyDescent="0.2">
      <c r="K338" s="11"/>
      <c r="L338" s="9"/>
      <c r="M338" s="9"/>
      <c r="N338" s="9"/>
      <c r="O338" s="9"/>
      <c r="P338" s="9"/>
      <c r="Q338" s="9"/>
      <c r="R338" s="9"/>
      <c r="S338" s="9"/>
      <c r="T338" s="9"/>
      <c r="U338" s="53"/>
    </row>
    <row r="339" spans="11:21" x14ac:dyDescent="0.2">
      <c r="K339" s="11"/>
      <c r="L339" s="9"/>
      <c r="M339" s="9"/>
      <c r="N339" s="9"/>
      <c r="O339" s="9"/>
      <c r="P339" s="9"/>
      <c r="Q339" s="9"/>
      <c r="R339" s="9"/>
      <c r="S339" s="9"/>
      <c r="T339" s="9"/>
      <c r="U339" s="53"/>
    </row>
    <row r="340" spans="11:21" x14ac:dyDescent="0.2">
      <c r="K340" s="11"/>
      <c r="L340" s="9"/>
      <c r="M340" s="9"/>
      <c r="N340" s="9"/>
      <c r="O340" s="9"/>
      <c r="P340" s="9"/>
      <c r="Q340" s="9"/>
      <c r="R340" s="9"/>
      <c r="S340" s="9"/>
      <c r="T340" s="9"/>
      <c r="U340" s="53"/>
    </row>
    <row r="341" spans="11:21" x14ac:dyDescent="0.2">
      <c r="K341" s="11"/>
      <c r="L341" s="9"/>
      <c r="M341" s="9"/>
      <c r="N341" s="9"/>
      <c r="O341" s="9"/>
      <c r="P341" s="9"/>
      <c r="Q341" s="9"/>
      <c r="R341" s="9"/>
      <c r="S341" s="9"/>
      <c r="T341" s="9"/>
      <c r="U341" s="53"/>
    </row>
    <row r="342" spans="11:21" x14ac:dyDescent="0.2">
      <c r="K342" s="11"/>
      <c r="L342" s="9"/>
      <c r="M342" s="9"/>
      <c r="N342" s="9"/>
      <c r="O342" s="9"/>
      <c r="P342" s="9"/>
      <c r="Q342" s="9"/>
      <c r="R342" s="9"/>
      <c r="S342" s="9"/>
      <c r="T342" s="9"/>
      <c r="U342" s="53"/>
    </row>
    <row r="343" spans="11:21" x14ac:dyDescent="0.2">
      <c r="K343" s="11"/>
      <c r="L343" s="9"/>
      <c r="M343" s="9"/>
      <c r="N343" s="9"/>
      <c r="O343" s="9"/>
      <c r="P343" s="9"/>
      <c r="Q343" s="9"/>
      <c r="R343" s="9"/>
      <c r="S343" s="9"/>
      <c r="T343" s="9"/>
      <c r="U343" s="53"/>
    </row>
    <row r="344" spans="11:21" x14ac:dyDescent="0.2">
      <c r="K344" s="11"/>
      <c r="L344" s="9"/>
      <c r="M344" s="9"/>
      <c r="N344" s="9"/>
      <c r="O344" s="9"/>
      <c r="P344" s="9"/>
      <c r="Q344" s="9"/>
      <c r="R344" s="9"/>
      <c r="S344" s="9"/>
      <c r="T344" s="9"/>
      <c r="U344" s="53"/>
    </row>
    <row r="345" spans="11:21" x14ac:dyDescent="0.2">
      <c r="K345" s="11"/>
      <c r="L345" s="9"/>
      <c r="M345" s="9"/>
      <c r="N345" s="9"/>
      <c r="O345" s="9"/>
      <c r="P345" s="9"/>
      <c r="Q345" s="9"/>
      <c r="R345" s="9"/>
      <c r="S345" s="9"/>
      <c r="T345" s="9"/>
      <c r="U345" s="53"/>
    </row>
    <row r="346" spans="11:21" x14ac:dyDescent="0.2">
      <c r="K346" s="11"/>
      <c r="L346" s="9"/>
      <c r="M346" s="9"/>
      <c r="N346" s="9"/>
      <c r="O346" s="9"/>
      <c r="P346" s="9"/>
      <c r="Q346" s="9"/>
      <c r="R346" s="9"/>
      <c r="S346" s="9"/>
      <c r="T346" s="9"/>
      <c r="U346" s="53"/>
    </row>
    <row r="347" spans="11:21" x14ac:dyDescent="0.2">
      <c r="K347" s="11"/>
      <c r="L347" s="9"/>
      <c r="M347" s="9"/>
      <c r="N347" s="9"/>
      <c r="O347" s="9"/>
      <c r="P347" s="9"/>
      <c r="Q347" s="9"/>
      <c r="R347" s="9"/>
      <c r="S347" s="9"/>
      <c r="T347" s="9"/>
      <c r="U347" s="53"/>
    </row>
    <row r="348" spans="11:21" x14ac:dyDescent="0.2">
      <c r="K348" s="11"/>
      <c r="L348" s="9"/>
      <c r="M348" s="9"/>
      <c r="N348" s="9"/>
      <c r="O348" s="9"/>
      <c r="P348" s="9"/>
      <c r="Q348" s="9"/>
      <c r="R348" s="9"/>
      <c r="S348" s="9"/>
      <c r="T348" s="9"/>
      <c r="U348" s="53"/>
    </row>
    <row r="349" spans="11:21" x14ac:dyDescent="0.2">
      <c r="K349" s="11"/>
      <c r="L349" s="9"/>
      <c r="M349" s="9"/>
      <c r="N349" s="9"/>
      <c r="O349" s="9"/>
      <c r="P349" s="9"/>
      <c r="Q349" s="9"/>
      <c r="R349" s="9"/>
      <c r="S349" s="9"/>
      <c r="T349" s="9"/>
      <c r="U349" s="53"/>
    </row>
    <row r="350" spans="11:21" x14ac:dyDescent="0.2">
      <c r="K350" s="11"/>
      <c r="L350" s="9"/>
      <c r="M350" s="9"/>
      <c r="N350" s="9"/>
      <c r="O350" s="9"/>
      <c r="P350" s="9"/>
      <c r="Q350" s="9"/>
      <c r="R350" s="9"/>
      <c r="S350" s="9"/>
      <c r="T350" s="9"/>
      <c r="U350" s="53"/>
    </row>
    <row r="351" spans="11:21" x14ac:dyDescent="0.2">
      <c r="K351" s="11"/>
      <c r="L351" s="9"/>
      <c r="M351" s="9"/>
      <c r="N351" s="9"/>
      <c r="O351" s="9"/>
      <c r="P351" s="9"/>
      <c r="Q351" s="9"/>
      <c r="R351" s="9"/>
      <c r="S351" s="9"/>
      <c r="T351" s="9"/>
      <c r="U351" s="53"/>
    </row>
    <row r="352" spans="11:21" x14ac:dyDescent="0.2">
      <c r="K352" s="11"/>
      <c r="L352" s="9"/>
      <c r="M352" s="9"/>
      <c r="N352" s="9"/>
      <c r="O352" s="9"/>
      <c r="P352" s="9"/>
      <c r="Q352" s="9"/>
      <c r="R352" s="9"/>
      <c r="S352" s="9"/>
      <c r="T352" s="9"/>
      <c r="U352" s="53"/>
    </row>
    <row r="353" spans="11:21" x14ac:dyDescent="0.2">
      <c r="K353" s="11"/>
      <c r="L353" s="9"/>
      <c r="M353" s="9"/>
      <c r="N353" s="9"/>
      <c r="O353" s="9"/>
      <c r="P353" s="9"/>
      <c r="Q353" s="9"/>
      <c r="R353" s="9"/>
      <c r="S353" s="9"/>
      <c r="T353" s="9"/>
      <c r="U353" s="53"/>
    </row>
    <row r="354" spans="11:21" x14ac:dyDescent="0.2">
      <c r="K354" s="11"/>
      <c r="L354" s="9"/>
      <c r="M354" s="9"/>
      <c r="N354" s="9"/>
      <c r="O354" s="9"/>
      <c r="P354" s="9"/>
      <c r="Q354" s="9"/>
      <c r="R354" s="9"/>
      <c r="S354" s="9"/>
      <c r="T354" s="9"/>
      <c r="U354" s="53"/>
    </row>
    <row r="355" spans="11:21" x14ac:dyDescent="0.2">
      <c r="K355" s="11"/>
      <c r="L355" s="9"/>
      <c r="M355" s="9"/>
      <c r="N355" s="9"/>
      <c r="O355" s="9"/>
      <c r="P355" s="9"/>
      <c r="Q355" s="9"/>
      <c r="R355" s="9"/>
      <c r="S355" s="9"/>
      <c r="T355" s="9"/>
      <c r="U355" s="53"/>
    </row>
    <row r="356" spans="11:21" x14ac:dyDescent="0.2">
      <c r="K356" s="11"/>
      <c r="L356" s="9"/>
      <c r="M356" s="9"/>
      <c r="N356" s="9"/>
      <c r="O356" s="9"/>
      <c r="P356" s="9"/>
      <c r="Q356" s="9"/>
      <c r="R356" s="9"/>
      <c r="S356" s="9"/>
      <c r="T356" s="9"/>
      <c r="U356" s="53"/>
    </row>
    <row r="357" spans="11:21" x14ac:dyDescent="0.2">
      <c r="K357" s="11"/>
      <c r="L357" s="9"/>
      <c r="M357" s="9"/>
      <c r="N357" s="9"/>
      <c r="O357" s="9"/>
      <c r="P357" s="9"/>
      <c r="Q357" s="9"/>
      <c r="R357" s="9"/>
      <c r="S357" s="9"/>
      <c r="T357" s="9"/>
      <c r="U357" s="53"/>
    </row>
    <row r="358" spans="11:21" x14ac:dyDescent="0.2">
      <c r="K358" s="11"/>
      <c r="L358" s="9"/>
      <c r="M358" s="9"/>
      <c r="N358" s="9"/>
      <c r="O358" s="9"/>
      <c r="P358" s="9"/>
      <c r="Q358" s="9"/>
      <c r="R358" s="9"/>
      <c r="S358" s="9"/>
      <c r="T358" s="9"/>
      <c r="U358" s="53"/>
    </row>
    <row r="359" spans="11:21" x14ac:dyDescent="0.2">
      <c r="K359" s="11"/>
      <c r="L359" s="9"/>
      <c r="M359" s="9"/>
      <c r="N359" s="9"/>
      <c r="O359" s="9"/>
      <c r="P359" s="9"/>
      <c r="Q359" s="9"/>
      <c r="R359" s="9"/>
      <c r="S359" s="9"/>
      <c r="T359" s="9"/>
      <c r="U359" s="53"/>
    </row>
    <row r="360" spans="11:21" x14ac:dyDescent="0.2">
      <c r="K360" s="11"/>
      <c r="L360" s="9"/>
      <c r="M360" s="9"/>
      <c r="N360" s="9"/>
      <c r="O360" s="9"/>
      <c r="P360" s="9"/>
      <c r="Q360" s="9"/>
      <c r="R360" s="9"/>
      <c r="S360" s="9"/>
      <c r="T360" s="9"/>
      <c r="U360" s="53"/>
    </row>
    <row r="361" spans="11:21" x14ac:dyDescent="0.2">
      <c r="K361" s="11"/>
      <c r="L361" s="9"/>
      <c r="M361" s="9"/>
      <c r="N361" s="9"/>
      <c r="O361" s="9"/>
      <c r="P361" s="9"/>
      <c r="Q361" s="9"/>
      <c r="R361" s="9"/>
      <c r="S361" s="9"/>
      <c r="T361" s="9"/>
      <c r="U361" s="53"/>
    </row>
    <row r="362" spans="11:21" x14ac:dyDescent="0.2">
      <c r="K362" s="11"/>
      <c r="L362" s="9"/>
      <c r="M362" s="9"/>
      <c r="N362" s="9"/>
      <c r="O362" s="9"/>
      <c r="P362" s="9"/>
      <c r="Q362" s="9"/>
      <c r="R362" s="9"/>
      <c r="S362" s="9"/>
      <c r="T362" s="9"/>
      <c r="U362" s="53"/>
    </row>
    <row r="363" spans="11:21" x14ac:dyDescent="0.2">
      <c r="K363" s="11"/>
      <c r="L363" s="9"/>
      <c r="M363" s="9"/>
      <c r="N363" s="9"/>
      <c r="O363" s="9"/>
      <c r="P363" s="9"/>
      <c r="Q363" s="9"/>
      <c r="R363" s="9"/>
      <c r="S363" s="9"/>
      <c r="T363" s="9"/>
      <c r="U363" s="53"/>
    </row>
    <row r="364" spans="11:21" x14ac:dyDescent="0.2">
      <c r="K364" s="11"/>
      <c r="L364" s="9"/>
      <c r="M364" s="9"/>
      <c r="N364" s="9"/>
      <c r="O364" s="9"/>
      <c r="P364" s="9"/>
      <c r="Q364" s="9"/>
      <c r="R364" s="9"/>
      <c r="S364" s="9"/>
      <c r="T364" s="9"/>
      <c r="U364" s="53"/>
    </row>
    <row r="365" spans="11:21" x14ac:dyDescent="0.2">
      <c r="K365" s="11"/>
      <c r="L365" s="9"/>
      <c r="M365" s="9"/>
      <c r="N365" s="9"/>
      <c r="O365" s="9"/>
      <c r="P365" s="9"/>
      <c r="Q365" s="9"/>
      <c r="R365" s="9"/>
      <c r="S365" s="9"/>
      <c r="T365" s="9"/>
      <c r="U365" s="53"/>
    </row>
    <row r="366" spans="11:21" x14ac:dyDescent="0.2">
      <c r="K366" s="11"/>
      <c r="L366" s="9"/>
      <c r="M366" s="9"/>
      <c r="N366" s="9"/>
      <c r="O366" s="9"/>
      <c r="P366" s="9"/>
      <c r="Q366" s="9"/>
      <c r="R366" s="9"/>
      <c r="S366" s="9"/>
      <c r="T366" s="9"/>
      <c r="U366" s="53"/>
    </row>
    <row r="367" spans="11:21" x14ac:dyDescent="0.2">
      <c r="K367" s="11"/>
      <c r="L367" s="9"/>
      <c r="M367" s="9"/>
      <c r="N367" s="9"/>
      <c r="O367" s="9"/>
      <c r="P367" s="9"/>
      <c r="Q367" s="9"/>
      <c r="R367" s="9"/>
      <c r="S367" s="9"/>
      <c r="T367" s="9"/>
      <c r="U367" s="53"/>
    </row>
    <row r="368" spans="11:21" x14ac:dyDescent="0.2">
      <c r="K368" s="11"/>
      <c r="L368" s="9"/>
      <c r="M368" s="9"/>
      <c r="N368" s="9"/>
      <c r="O368" s="9"/>
      <c r="P368" s="9"/>
      <c r="Q368" s="9"/>
      <c r="R368" s="9"/>
      <c r="S368" s="9"/>
      <c r="T368" s="9"/>
      <c r="U368" s="53"/>
    </row>
    <row r="369" spans="11:21" x14ac:dyDescent="0.2">
      <c r="K369" s="11"/>
      <c r="L369" s="9"/>
      <c r="M369" s="9"/>
      <c r="N369" s="9"/>
      <c r="O369" s="9"/>
      <c r="P369" s="9"/>
      <c r="Q369" s="9"/>
      <c r="R369" s="9"/>
      <c r="S369" s="9"/>
      <c r="T369" s="9"/>
      <c r="U369" s="53"/>
    </row>
    <row r="370" spans="11:21" x14ac:dyDescent="0.2">
      <c r="K370" s="11"/>
      <c r="L370" s="9"/>
      <c r="M370" s="9"/>
      <c r="N370" s="9"/>
      <c r="O370" s="9"/>
      <c r="P370" s="9"/>
      <c r="Q370" s="9"/>
      <c r="R370" s="9"/>
      <c r="S370" s="9"/>
      <c r="T370" s="9"/>
      <c r="U370" s="53"/>
    </row>
    <row r="371" spans="11:21" x14ac:dyDescent="0.2">
      <c r="K371" s="11"/>
      <c r="L371" s="9"/>
      <c r="M371" s="9"/>
      <c r="N371" s="9"/>
      <c r="O371" s="9"/>
      <c r="P371" s="9"/>
      <c r="Q371" s="9"/>
      <c r="R371" s="9"/>
      <c r="S371" s="9"/>
      <c r="T371" s="9"/>
      <c r="U371" s="53"/>
    </row>
    <row r="372" spans="11:21" x14ac:dyDescent="0.2">
      <c r="K372" s="11"/>
      <c r="L372" s="9"/>
      <c r="M372" s="9"/>
      <c r="N372" s="9"/>
      <c r="O372" s="9"/>
      <c r="P372" s="9"/>
      <c r="Q372" s="9"/>
      <c r="R372" s="9"/>
      <c r="S372" s="9"/>
      <c r="T372" s="9"/>
      <c r="U372" s="53"/>
    </row>
    <row r="373" spans="11:21" x14ac:dyDescent="0.2">
      <c r="K373" s="11"/>
      <c r="L373" s="9"/>
      <c r="M373" s="9"/>
      <c r="N373" s="9"/>
      <c r="O373" s="9"/>
      <c r="P373" s="9"/>
      <c r="Q373" s="9"/>
      <c r="R373" s="9"/>
      <c r="S373" s="9"/>
      <c r="T373" s="9"/>
      <c r="U373" s="53"/>
    </row>
    <row r="374" spans="11:21" x14ac:dyDescent="0.2">
      <c r="K374" s="11"/>
      <c r="L374" s="9"/>
      <c r="M374" s="9"/>
      <c r="N374" s="9"/>
      <c r="O374" s="9"/>
      <c r="P374" s="9"/>
      <c r="Q374" s="9"/>
      <c r="R374" s="9"/>
      <c r="S374" s="9"/>
      <c r="T374" s="9"/>
      <c r="U374" s="53"/>
    </row>
    <row r="375" spans="11:21" x14ac:dyDescent="0.2">
      <c r="K375" s="11"/>
      <c r="L375" s="9"/>
      <c r="M375" s="9"/>
      <c r="N375" s="9"/>
      <c r="O375" s="9"/>
      <c r="P375" s="9"/>
      <c r="Q375" s="9"/>
      <c r="R375" s="9"/>
      <c r="S375" s="9"/>
      <c r="T375" s="9"/>
      <c r="U375" s="53"/>
    </row>
    <row r="376" spans="11:21" x14ac:dyDescent="0.2">
      <c r="K376" s="11"/>
      <c r="L376" s="9"/>
      <c r="M376" s="9"/>
      <c r="N376" s="9"/>
      <c r="O376" s="9"/>
      <c r="P376" s="9"/>
      <c r="Q376" s="9"/>
      <c r="R376" s="9"/>
      <c r="S376" s="9"/>
      <c r="T376" s="9"/>
      <c r="U376" s="53"/>
    </row>
    <row r="377" spans="11:21" x14ac:dyDescent="0.2">
      <c r="K377" s="11"/>
      <c r="L377" s="9"/>
      <c r="M377" s="9"/>
      <c r="N377" s="9"/>
      <c r="O377" s="9"/>
      <c r="P377" s="9"/>
      <c r="Q377" s="9"/>
      <c r="R377" s="9"/>
      <c r="S377" s="9"/>
      <c r="T377" s="9"/>
      <c r="U377" s="53"/>
    </row>
    <row r="378" spans="11:21" x14ac:dyDescent="0.2">
      <c r="K378" s="11"/>
      <c r="L378" s="9"/>
      <c r="M378" s="9"/>
      <c r="N378" s="9"/>
      <c r="O378" s="9"/>
      <c r="P378" s="9"/>
      <c r="Q378" s="9"/>
      <c r="R378" s="9"/>
      <c r="S378" s="9"/>
      <c r="T378" s="9"/>
      <c r="U378" s="53"/>
    </row>
    <row r="379" spans="11:21" x14ac:dyDescent="0.2">
      <c r="K379" s="11"/>
      <c r="L379" s="9"/>
      <c r="M379" s="9"/>
      <c r="N379" s="9"/>
      <c r="O379" s="9"/>
      <c r="P379" s="9"/>
      <c r="Q379" s="9"/>
      <c r="R379" s="9"/>
      <c r="S379" s="9"/>
      <c r="T379" s="9"/>
      <c r="U379" s="53"/>
    </row>
    <row r="380" spans="11:21" x14ac:dyDescent="0.2">
      <c r="K380" s="11"/>
      <c r="L380" s="9"/>
      <c r="M380" s="9"/>
      <c r="N380" s="9"/>
      <c r="O380" s="9"/>
      <c r="P380" s="9"/>
      <c r="Q380" s="9"/>
      <c r="R380" s="9"/>
      <c r="S380" s="9"/>
      <c r="T380" s="9"/>
      <c r="U380" s="53"/>
    </row>
    <row r="381" spans="11:21" x14ac:dyDescent="0.2">
      <c r="K381" s="11"/>
      <c r="L381" s="9"/>
      <c r="M381" s="9"/>
      <c r="N381" s="9"/>
      <c r="O381" s="9"/>
      <c r="P381" s="9"/>
      <c r="Q381" s="9"/>
      <c r="R381" s="9"/>
      <c r="S381" s="9"/>
      <c r="T381" s="9"/>
      <c r="U381" s="53"/>
    </row>
    <row r="382" spans="11:21" x14ac:dyDescent="0.2">
      <c r="K382" s="11"/>
      <c r="L382" s="9"/>
      <c r="M382" s="9"/>
      <c r="N382" s="9"/>
      <c r="O382" s="9"/>
      <c r="P382" s="9"/>
      <c r="Q382" s="9"/>
      <c r="R382" s="9"/>
      <c r="S382" s="9"/>
      <c r="T382" s="9"/>
      <c r="U382" s="53"/>
    </row>
    <row r="383" spans="11:21" x14ac:dyDescent="0.2">
      <c r="K383" s="11"/>
      <c r="L383" s="9"/>
      <c r="M383" s="9"/>
      <c r="N383" s="9"/>
      <c r="O383" s="9"/>
      <c r="P383" s="9"/>
      <c r="Q383" s="9"/>
      <c r="R383" s="9"/>
      <c r="S383" s="9"/>
      <c r="T383" s="9"/>
      <c r="U383" s="53"/>
    </row>
    <row r="384" spans="11:21" x14ac:dyDescent="0.2">
      <c r="K384" s="11"/>
      <c r="L384" s="9"/>
      <c r="M384" s="9"/>
      <c r="N384" s="9"/>
      <c r="O384" s="9"/>
      <c r="P384" s="9"/>
      <c r="Q384" s="9"/>
      <c r="R384" s="9"/>
      <c r="S384" s="9"/>
      <c r="T384" s="9"/>
      <c r="U384" s="53"/>
    </row>
    <row r="385" spans="11:21" x14ac:dyDescent="0.2">
      <c r="K385" s="11"/>
      <c r="L385" s="9"/>
      <c r="M385" s="9"/>
      <c r="N385" s="9"/>
      <c r="O385" s="9"/>
      <c r="P385" s="9"/>
      <c r="Q385" s="9"/>
      <c r="R385" s="9"/>
      <c r="S385" s="9"/>
      <c r="T385" s="9"/>
      <c r="U385" s="53"/>
    </row>
    <row r="386" spans="11:21" x14ac:dyDescent="0.2">
      <c r="K386" s="11"/>
      <c r="L386" s="9"/>
      <c r="M386" s="9"/>
      <c r="N386" s="9"/>
      <c r="O386" s="9"/>
      <c r="P386" s="9"/>
      <c r="Q386" s="9"/>
      <c r="R386" s="9"/>
      <c r="S386" s="9"/>
      <c r="T386" s="9"/>
      <c r="U386" s="53"/>
    </row>
    <row r="387" spans="11:21" x14ac:dyDescent="0.2">
      <c r="K387" s="11"/>
      <c r="L387" s="9"/>
      <c r="M387" s="9"/>
      <c r="N387" s="9"/>
      <c r="O387" s="9"/>
      <c r="P387" s="9"/>
      <c r="Q387" s="9"/>
      <c r="R387" s="9"/>
      <c r="S387" s="9"/>
      <c r="T387" s="9"/>
      <c r="U387" s="53"/>
    </row>
    <row r="388" spans="11:21" x14ac:dyDescent="0.2">
      <c r="K388" s="11"/>
      <c r="L388" s="9"/>
      <c r="M388" s="9"/>
      <c r="N388" s="9"/>
      <c r="O388" s="9"/>
      <c r="P388" s="9"/>
      <c r="Q388" s="9"/>
      <c r="R388" s="9"/>
      <c r="S388" s="9"/>
      <c r="T388" s="9"/>
      <c r="U388" s="53"/>
    </row>
    <row r="389" spans="11:21" x14ac:dyDescent="0.2">
      <c r="K389" s="11"/>
      <c r="L389" s="9"/>
      <c r="M389" s="9"/>
      <c r="N389" s="9"/>
      <c r="O389" s="9"/>
      <c r="P389" s="9"/>
      <c r="Q389" s="9"/>
      <c r="R389" s="9"/>
      <c r="S389" s="9"/>
      <c r="T389" s="9"/>
      <c r="U389" s="53"/>
    </row>
    <row r="390" spans="11:21" x14ac:dyDescent="0.2">
      <c r="K390" s="11"/>
      <c r="L390" s="9"/>
      <c r="M390" s="9"/>
      <c r="N390" s="9"/>
      <c r="O390" s="9"/>
      <c r="P390" s="9"/>
      <c r="Q390" s="9"/>
      <c r="R390" s="9"/>
      <c r="S390" s="9"/>
      <c r="T390" s="9"/>
      <c r="U390" s="53"/>
    </row>
    <row r="391" spans="11:21" x14ac:dyDescent="0.2">
      <c r="K391" s="11"/>
      <c r="L391" s="9"/>
      <c r="M391" s="9"/>
      <c r="N391" s="9"/>
      <c r="O391" s="9"/>
      <c r="P391" s="9"/>
      <c r="Q391" s="9"/>
      <c r="R391" s="9"/>
      <c r="S391" s="9"/>
      <c r="T391" s="9"/>
      <c r="U391" s="53"/>
    </row>
    <row r="392" spans="11:21" x14ac:dyDescent="0.2">
      <c r="K392" s="11"/>
      <c r="L392" s="9"/>
      <c r="M392" s="9"/>
      <c r="N392" s="9"/>
      <c r="O392" s="9"/>
      <c r="P392" s="9"/>
      <c r="Q392" s="9"/>
      <c r="R392" s="9"/>
      <c r="S392" s="9"/>
      <c r="T392" s="9"/>
      <c r="U392" s="53"/>
    </row>
    <row r="393" spans="11:21" x14ac:dyDescent="0.2">
      <c r="K393" s="11"/>
      <c r="L393" s="9"/>
      <c r="M393" s="9"/>
      <c r="N393" s="9"/>
      <c r="O393" s="9"/>
      <c r="P393" s="9"/>
      <c r="Q393" s="9"/>
      <c r="R393" s="9"/>
      <c r="S393" s="9"/>
      <c r="T393" s="9"/>
      <c r="U393" s="53"/>
    </row>
    <row r="394" spans="11:21" x14ac:dyDescent="0.2">
      <c r="K394" s="11"/>
      <c r="L394" s="9"/>
      <c r="M394" s="9"/>
      <c r="N394" s="9"/>
      <c r="O394" s="9"/>
      <c r="P394" s="9"/>
      <c r="Q394" s="9"/>
      <c r="R394" s="9"/>
      <c r="S394" s="9"/>
      <c r="T394" s="9"/>
      <c r="U394" s="53"/>
    </row>
    <row r="395" spans="11:21" x14ac:dyDescent="0.2">
      <c r="K395" s="11"/>
      <c r="L395" s="9"/>
      <c r="M395" s="9"/>
      <c r="N395" s="9"/>
      <c r="O395" s="9"/>
      <c r="P395" s="9"/>
      <c r="Q395" s="9"/>
      <c r="R395" s="9"/>
      <c r="S395" s="9"/>
      <c r="T395" s="9"/>
      <c r="U395" s="53"/>
    </row>
    <row r="396" spans="11:21" x14ac:dyDescent="0.2">
      <c r="K396" s="11"/>
      <c r="L396" s="9"/>
      <c r="M396" s="9"/>
      <c r="N396" s="9"/>
      <c r="O396" s="9"/>
      <c r="P396" s="9"/>
      <c r="Q396" s="9"/>
      <c r="R396" s="9"/>
      <c r="S396" s="9"/>
      <c r="T396" s="9"/>
      <c r="U396" s="53"/>
    </row>
    <row r="397" spans="11:21" x14ac:dyDescent="0.2">
      <c r="K397" s="11"/>
      <c r="L397" s="9"/>
      <c r="M397" s="9"/>
      <c r="N397" s="9"/>
      <c r="O397" s="9"/>
      <c r="P397" s="9"/>
      <c r="Q397" s="9"/>
      <c r="R397" s="9"/>
      <c r="S397" s="9"/>
      <c r="T397" s="9"/>
      <c r="U397" s="53"/>
    </row>
    <row r="398" spans="11:21" x14ac:dyDescent="0.2">
      <c r="K398" s="11"/>
      <c r="L398" s="9"/>
      <c r="M398" s="9"/>
      <c r="N398" s="9"/>
      <c r="O398" s="9"/>
      <c r="P398" s="9"/>
      <c r="Q398" s="9"/>
      <c r="R398" s="9"/>
      <c r="S398" s="9"/>
      <c r="T398" s="9"/>
      <c r="U398" s="53"/>
    </row>
    <row r="399" spans="11:21" x14ac:dyDescent="0.2">
      <c r="K399" s="11"/>
      <c r="L399" s="9"/>
      <c r="M399" s="9"/>
      <c r="N399" s="9"/>
      <c r="O399" s="9"/>
      <c r="P399" s="9"/>
      <c r="Q399" s="9"/>
      <c r="R399" s="9"/>
      <c r="S399" s="9"/>
      <c r="T399" s="9"/>
      <c r="U399" s="53"/>
    </row>
    <row r="400" spans="11:21" x14ac:dyDescent="0.2">
      <c r="K400" s="11"/>
      <c r="L400" s="9"/>
      <c r="M400" s="9"/>
      <c r="N400" s="9"/>
      <c r="O400" s="9"/>
      <c r="P400" s="9"/>
      <c r="Q400" s="9"/>
      <c r="R400" s="9"/>
      <c r="S400" s="9"/>
      <c r="T400" s="9"/>
      <c r="U400" s="53"/>
    </row>
    <row r="401" spans="11:21" x14ac:dyDescent="0.2">
      <c r="K401" s="11"/>
      <c r="L401" s="9"/>
      <c r="M401" s="9"/>
      <c r="N401" s="9"/>
      <c r="O401" s="9"/>
      <c r="P401" s="9"/>
      <c r="Q401" s="9"/>
      <c r="R401" s="9"/>
      <c r="S401" s="9"/>
      <c r="T401" s="9"/>
      <c r="U401" s="53"/>
    </row>
    <row r="402" spans="11:21" x14ac:dyDescent="0.2">
      <c r="K402" s="11"/>
      <c r="L402" s="9"/>
      <c r="M402" s="9"/>
      <c r="N402" s="9"/>
      <c r="O402" s="9"/>
      <c r="P402" s="9"/>
      <c r="Q402" s="9"/>
      <c r="R402" s="9"/>
      <c r="S402" s="9"/>
      <c r="T402" s="9"/>
      <c r="U402" s="53"/>
    </row>
    <row r="403" spans="11:21" x14ac:dyDescent="0.2">
      <c r="K403" s="11"/>
      <c r="L403" s="9"/>
      <c r="M403" s="9"/>
      <c r="N403" s="9"/>
      <c r="O403" s="9"/>
      <c r="P403" s="9"/>
      <c r="Q403" s="9"/>
      <c r="R403" s="9"/>
      <c r="S403" s="9"/>
      <c r="T403" s="9"/>
      <c r="U403" s="53"/>
    </row>
    <row r="404" spans="11:21" x14ac:dyDescent="0.2">
      <c r="K404" s="11"/>
      <c r="L404" s="9"/>
      <c r="M404" s="9"/>
      <c r="N404" s="9"/>
      <c r="O404" s="9"/>
      <c r="P404" s="9"/>
      <c r="Q404" s="9"/>
      <c r="R404" s="9"/>
      <c r="S404" s="9"/>
      <c r="T404" s="9"/>
      <c r="U404" s="53"/>
    </row>
    <row r="405" spans="11:21" x14ac:dyDescent="0.2">
      <c r="K405" s="11"/>
      <c r="L405" s="9"/>
      <c r="M405" s="9"/>
      <c r="N405" s="9"/>
      <c r="O405" s="9"/>
      <c r="P405" s="9"/>
      <c r="Q405" s="9"/>
      <c r="R405" s="9"/>
      <c r="S405" s="9"/>
      <c r="T405" s="9"/>
      <c r="U405" s="53"/>
    </row>
    <row r="406" spans="11:21" x14ac:dyDescent="0.2">
      <c r="K406" s="11"/>
      <c r="L406" s="9"/>
      <c r="M406" s="9"/>
      <c r="N406" s="9"/>
      <c r="O406" s="9"/>
      <c r="P406" s="9"/>
      <c r="Q406" s="9"/>
      <c r="R406" s="9"/>
      <c r="S406" s="9"/>
      <c r="T406" s="9"/>
      <c r="U406" s="53"/>
    </row>
    <row r="407" spans="11:21" x14ac:dyDescent="0.2">
      <c r="K407" s="11"/>
      <c r="L407" s="9"/>
      <c r="M407" s="9"/>
      <c r="N407" s="9"/>
      <c r="O407" s="9"/>
      <c r="P407" s="9"/>
      <c r="Q407" s="9"/>
      <c r="R407" s="9"/>
      <c r="S407" s="9"/>
      <c r="T407" s="9"/>
      <c r="U407" s="53"/>
    </row>
    <row r="408" spans="11:21" x14ac:dyDescent="0.2">
      <c r="K408" s="11"/>
      <c r="L408" s="9"/>
      <c r="M408" s="9"/>
      <c r="N408" s="9"/>
      <c r="O408" s="9"/>
      <c r="P408" s="9"/>
      <c r="Q408" s="9"/>
      <c r="R408" s="9"/>
      <c r="S408" s="9"/>
      <c r="T408" s="9"/>
      <c r="U408" s="53"/>
    </row>
    <row r="409" spans="11:21" x14ac:dyDescent="0.2">
      <c r="K409" s="11"/>
      <c r="L409" s="9"/>
      <c r="M409" s="9"/>
      <c r="N409" s="9"/>
      <c r="O409" s="9"/>
      <c r="P409" s="9"/>
      <c r="Q409" s="9"/>
      <c r="R409" s="9"/>
      <c r="S409" s="9"/>
      <c r="T409" s="9"/>
      <c r="U409" s="53"/>
    </row>
    <row r="410" spans="11:21" x14ac:dyDescent="0.2">
      <c r="K410" s="11"/>
      <c r="L410" s="9"/>
      <c r="M410" s="9"/>
      <c r="N410" s="9"/>
      <c r="O410" s="9"/>
      <c r="P410" s="9"/>
      <c r="Q410" s="9"/>
      <c r="R410" s="9"/>
      <c r="S410" s="9"/>
      <c r="T410" s="9"/>
      <c r="U410" s="53"/>
    </row>
    <row r="411" spans="11:21" x14ac:dyDescent="0.2">
      <c r="K411" s="11"/>
      <c r="L411" s="9"/>
      <c r="M411" s="9"/>
      <c r="N411" s="9"/>
      <c r="O411" s="9"/>
      <c r="P411" s="9"/>
      <c r="Q411" s="9"/>
      <c r="R411" s="9"/>
      <c r="S411" s="9"/>
      <c r="T411" s="9"/>
      <c r="U411" s="53"/>
    </row>
    <row r="412" spans="11:21" x14ac:dyDescent="0.2">
      <c r="K412" s="11"/>
      <c r="L412" s="9"/>
      <c r="M412" s="9"/>
      <c r="N412" s="9"/>
      <c r="O412" s="9"/>
      <c r="P412" s="9"/>
      <c r="Q412" s="9"/>
      <c r="R412" s="9"/>
      <c r="S412" s="9"/>
      <c r="T412" s="9"/>
      <c r="U412" s="53"/>
    </row>
    <row r="413" spans="11:21" x14ac:dyDescent="0.2">
      <c r="K413" s="11"/>
      <c r="L413" s="9"/>
      <c r="M413" s="9"/>
      <c r="N413" s="9"/>
      <c r="O413" s="9"/>
      <c r="P413" s="9"/>
      <c r="Q413" s="9"/>
      <c r="R413" s="9"/>
      <c r="S413" s="9"/>
      <c r="T413" s="9"/>
      <c r="U413" s="53"/>
    </row>
    <row r="414" spans="11:21" x14ac:dyDescent="0.2">
      <c r="K414" s="11"/>
      <c r="L414" s="9"/>
      <c r="M414" s="9"/>
      <c r="N414" s="9"/>
      <c r="O414" s="9"/>
      <c r="P414" s="9"/>
      <c r="Q414" s="9"/>
      <c r="R414" s="9"/>
      <c r="S414" s="9"/>
      <c r="T414" s="9"/>
      <c r="U414" s="53"/>
    </row>
    <row r="415" spans="11:21" x14ac:dyDescent="0.2">
      <c r="K415" s="11"/>
      <c r="L415" s="9"/>
      <c r="M415" s="9"/>
      <c r="N415" s="9"/>
      <c r="O415" s="9"/>
      <c r="P415" s="9"/>
      <c r="Q415" s="9"/>
      <c r="R415" s="9"/>
      <c r="S415" s="9"/>
      <c r="T415" s="9"/>
      <c r="U415" s="53"/>
    </row>
    <row r="416" spans="11:21" x14ac:dyDescent="0.2">
      <c r="K416" s="11"/>
      <c r="L416" s="9"/>
      <c r="M416" s="9"/>
      <c r="N416" s="9"/>
      <c r="O416" s="9"/>
      <c r="P416" s="9"/>
      <c r="Q416" s="9"/>
      <c r="R416" s="9"/>
      <c r="S416" s="9"/>
      <c r="T416" s="9"/>
      <c r="U416" s="53"/>
    </row>
    <row r="417" spans="11:21" x14ac:dyDescent="0.2">
      <c r="K417" s="11"/>
      <c r="L417" s="9"/>
      <c r="M417" s="9"/>
      <c r="N417" s="9"/>
      <c r="O417" s="9"/>
      <c r="P417" s="9"/>
      <c r="Q417" s="9"/>
      <c r="R417" s="9"/>
      <c r="S417" s="9"/>
      <c r="T417" s="9"/>
      <c r="U417" s="53"/>
    </row>
    <row r="418" spans="11:21" x14ac:dyDescent="0.2">
      <c r="K418" s="11"/>
      <c r="L418" s="9"/>
      <c r="M418" s="9"/>
      <c r="N418" s="9"/>
      <c r="O418" s="9"/>
      <c r="P418" s="9"/>
      <c r="Q418" s="9"/>
      <c r="R418" s="9"/>
      <c r="S418" s="9"/>
      <c r="T418" s="9"/>
      <c r="U418" s="53"/>
    </row>
    <row r="419" spans="11:21" x14ac:dyDescent="0.2">
      <c r="K419" s="11"/>
      <c r="L419" s="9"/>
      <c r="M419" s="9"/>
      <c r="N419" s="9"/>
      <c r="O419" s="9"/>
      <c r="P419" s="9"/>
      <c r="Q419" s="9"/>
      <c r="R419" s="9"/>
      <c r="S419" s="9"/>
      <c r="T419" s="9"/>
      <c r="U419" s="53"/>
    </row>
    <row r="420" spans="11:21" x14ac:dyDescent="0.2">
      <c r="K420" s="11"/>
      <c r="L420" s="9"/>
      <c r="M420" s="9"/>
      <c r="N420" s="9"/>
      <c r="O420" s="9"/>
      <c r="P420" s="9"/>
      <c r="Q420" s="9"/>
      <c r="R420" s="9"/>
      <c r="S420" s="9"/>
      <c r="T420" s="9"/>
      <c r="U420" s="53"/>
    </row>
    <row r="421" spans="11:21" x14ac:dyDescent="0.2">
      <c r="K421" s="11"/>
      <c r="L421" s="9"/>
      <c r="M421" s="9"/>
      <c r="N421" s="9"/>
      <c r="O421" s="9"/>
      <c r="P421" s="9"/>
      <c r="Q421" s="9"/>
      <c r="R421" s="9"/>
      <c r="S421" s="9"/>
      <c r="T421" s="9"/>
      <c r="U421" s="53"/>
    </row>
    <row r="422" spans="11:21" x14ac:dyDescent="0.2">
      <c r="K422" s="11"/>
      <c r="L422" s="9"/>
      <c r="M422" s="9"/>
      <c r="N422" s="9"/>
      <c r="O422" s="9"/>
      <c r="P422" s="9"/>
      <c r="Q422" s="9"/>
      <c r="R422" s="9"/>
      <c r="S422" s="9"/>
      <c r="T422" s="9"/>
      <c r="U422" s="53"/>
    </row>
    <row r="423" spans="11:21" x14ac:dyDescent="0.2">
      <c r="K423" s="11"/>
      <c r="L423" s="9"/>
      <c r="M423" s="9"/>
      <c r="N423" s="9"/>
      <c r="O423" s="9"/>
      <c r="P423" s="9"/>
      <c r="Q423" s="9"/>
      <c r="R423" s="9"/>
      <c r="S423" s="9"/>
      <c r="T423" s="9"/>
      <c r="U423" s="53"/>
    </row>
    <row r="424" spans="11:21" x14ac:dyDescent="0.2">
      <c r="K424" s="11"/>
      <c r="L424" s="9"/>
      <c r="M424" s="9"/>
      <c r="N424" s="9"/>
      <c r="O424" s="9"/>
      <c r="P424" s="9"/>
      <c r="Q424" s="9"/>
      <c r="R424" s="9"/>
      <c r="S424" s="9"/>
      <c r="T424" s="9"/>
      <c r="U424" s="53"/>
    </row>
    <row r="425" spans="11:21" x14ac:dyDescent="0.2">
      <c r="K425" s="11"/>
      <c r="L425" s="9"/>
      <c r="M425" s="9"/>
      <c r="N425" s="9"/>
      <c r="O425" s="9"/>
      <c r="P425" s="9"/>
      <c r="Q425" s="9"/>
      <c r="R425" s="9"/>
      <c r="S425" s="9"/>
      <c r="T425" s="9"/>
      <c r="U425" s="53"/>
    </row>
    <row r="426" spans="11:21" x14ac:dyDescent="0.2">
      <c r="K426" s="11"/>
      <c r="L426" s="9"/>
      <c r="M426" s="9"/>
      <c r="N426" s="9"/>
      <c r="O426" s="9"/>
      <c r="P426" s="9"/>
      <c r="Q426" s="9"/>
      <c r="R426" s="9"/>
      <c r="S426" s="9"/>
      <c r="T426" s="9"/>
      <c r="U426" s="53"/>
    </row>
    <row r="427" spans="11:21" x14ac:dyDescent="0.2">
      <c r="K427" s="11"/>
      <c r="L427" s="9"/>
      <c r="M427" s="9"/>
      <c r="N427" s="9"/>
      <c r="O427" s="9"/>
      <c r="P427" s="9"/>
      <c r="Q427" s="9"/>
      <c r="R427" s="9"/>
      <c r="S427" s="9"/>
      <c r="T427" s="9"/>
      <c r="U427" s="53"/>
    </row>
    <row r="428" spans="11:21" x14ac:dyDescent="0.2">
      <c r="K428" s="11"/>
      <c r="L428" s="9"/>
      <c r="M428" s="9"/>
      <c r="N428" s="9"/>
      <c r="O428" s="9"/>
      <c r="P428" s="9"/>
      <c r="Q428" s="9"/>
      <c r="R428" s="9"/>
      <c r="S428" s="9"/>
      <c r="T428" s="9"/>
      <c r="U428" s="53"/>
    </row>
    <row r="429" spans="11:21" x14ac:dyDescent="0.2">
      <c r="K429" s="11"/>
      <c r="L429" s="9"/>
      <c r="M429" s="9"/>
      <c r="N429" s="9"/>
      <c r="O429" s="9"/>
      <c r="P429" s="9"/>
      <c r="Q429" s="9"/>
      <c r="R429" s="9"/>
      <c r="S429" s="9"/>
      <c r="T429" s="9"/>
      <c r="U429" s="53"/>
    </row>
    <row r="430" spans="11:21" x14ac:dyDescent="0.2">
      <c r="K430" s="11"/>
      <c r="L430" s="9"/>
      <c r="M430" s="9"/>
      <c r="N430" s="9"/>
      <c r="O430" s="9"/>
      <c r="P430" s="9"/>
      <c r="Q430" s="9"/>
      <c r="R430" s="9"/>
      <c r="S430" s="9"/>
      <c r="T430" s="9"/>
      <c r="U430" s="53"/>
    </row>
    <row r="431" spans="11:21" x14ac:dyDescent="0.2">
      <c r="K431" s="11"/>
      <c r="L431" s="9"/>
      <c r="M431" s="9"/>
      <c r="N431" s="9"/>
      <c r="O431" s="9"/>
      <c r="P431" s="9"/>
      <c r="Q431" s="9"/>
      <c r="R431" s="9"/>
      <c r="S431" s="9"/>
      <c r="T431" s="9"/>
      <c r="U431" s="53"/>
    </row>
    <row r="432" spans="11:21" x14ac:dyDescent="0.2">
      <c r="K432" s="11"/>
      <c r="L432" s="9"/>
      <c r="M432" s="9"/>
      <c r="N432" s="9"/>
      <c r="O432" s="9"/>
      <c r="P432" s="9"/>
      <c r="Q432" s="9"/>
      <c r="R432" s="9"/>
      <c r="S432" s="9"/>
      <c r="T432" s="9"/>
      <c r="U432" s="53"/>
    </row>
    <row r="433" spans="11:21" x14ac:dyDescent="0.2">
      <c r="K433" s="11"/>
      <c r="L433" s="9"/>
      <c r="M433" s="9"/>
      <c r="N433" s="9"/>
      <c r="O433" s="9"/>
      <c r="P433" s="9"/>
      <c r="Q433" s="9"/>
      <c r="R433" s="9"/>
      <c r="S433" s="9"/>
      <c r="T433" s="9"/>
      <c r="U433" s="53"/>
    </row>
    <row r="434" spans="11:21" x14ac:dyDescent="0.2">
      <c r="K434" s="11"/>
      <c r="L434" s="9"/>
      <c r="M434" s="9"/>
      <c r="N434" s="9"/>
      <c r="O434" s="9"/>
      <c r="P434" s="9"/>
      <c r="Q434" s="9"/>
      <c r="R434" s="9"/>
      <c r="S434" s="9"/>
      <c r="T434" s="9"/>
      <c r="U434" s="53"/>
    </row>
    <row r="435" spans="11:21" x14ac:dyDescent="0.2">
      <c r="K435" s="11"/>
      <c r="L435" s="9"/>
      <c r="M435" s="9"/>
      <c r="N435" s="9"/>
      <c r="O435" s="9"/>
      <c r="P435" s="9"/>
      <c r="Q435" s="9"/>
      <c r="R435" s="9"/>
      <c r="S435" s="9"/>
      <c r="T435" s="9"/>
      <c r="U435" s="53"/>
    </row>
    <row r="436" spans="11:21" x14ac:dyDescent="0.2">
      <c r="K436" s="11"/>
      <c r="L436" s="9"/>
      <c r="M436" s="9"/>
      <c r="N436" s="9"/>
      <c r="O436" s="9"/>
      <c r="P436" s="9"/>
      <c r="Q436" s="9"/>
      <c r="R436" s="9"/>
      <c r="S436" s="9"/>
      <c r="T436" s="9"/>
      <c r="U436" s="53"/>
    </row>
    <row r="437" spans="11:21" x14ac:dyDescent="0.2">
      <c r="K437" s="11"/>
      <c r="L437" s="9"/>
      <c r="M437" s="9"/>
      <c r="N437" s="9"/>
      <c r="O437" s="9"/>
      <c r="P437" s="9"/>
      <c r="Q437" s="9"/>
      <c r="R437" s="9"/>
      <c r="S437" s="9"/>
      <c r="T437" s="9"/>
      <c r="U437" s="53"/>
    </row>
    <row r="438" spans="11:21" x14ac:dyDescent="0.2">
      <c r="K438" s="11"/>
      <c r="L438" s="9"/>
      <c r="M438" s="9"/>
      <c r="N438" s="9"/>
      <c r="O438" s="9"/>
      <c r="P438" s="9"/>
      <c r="Q438" s="9"/>
      <c r="R438" s="9"/>
      <c r="S438" s="9"/>
      <c r="T438" s="9"/>
      <c r="U438" s="53"/>
    </row>
    <row r="439" spans="11:21" x14ac:dyDescent="0.2">
      <c r="K439" s="11"/>
      <c r="L439" s="9"/>
      <c r="M439" s="9"/>
      <c r="N439" s="9"/>
      <c r="O439" s="9"/>
      <c r="P439" s="9"/>
      <c r="Q439" s="9"/>
      <c r="R439" s="9"/>
      <c r="S439" s="9"/>
      <c r="T439" s="9"/>
      <c r="U439" s="53"/>
    </row>
    <row r="440" spans="11:21" x14ac:dyDescent="0.2">
      <c r="K440" s="11"/>
      <c r="L440" s="9"/>
      <c r="M440" s="9"/>
      <c r="N440" s="9"/>
      <c r="O440" s="9"/>
      <c r="P440" s="9"/>
      <c r="Q440" s="9"/>
      <c r="R440" s="9"/>
      <c r="S440" s="9"/>
      <c r="T440" s="9"/>
      <c r="U440" s="53"/>
    </row>
    <row r="441" spans="11:21" x14ac:dyDescent="0.2">
      <c r="K441" s="11"/>
      <c r="L441" s="9"/>
      <c r="M441" s="9"/>
      <c r="N441" s="9"/>
      <c r="O441" s="9"/>
      <c r="P441" s="9"/>
      <c r="Q441" s="9"/>
      <c r="R441" s="9"/>
      <c r="S441" s="9"/>
      <c r="T441" s="9"/>
      <c r="U441" s="53"/>
    </row>
    <row r="442" spans="11:21" x14ac:dyDescent="0.2">
      <c r="K442" s="11"/>
      <c r="L442" s="9"/>
      <c r="M442" s="9"/>
      <c r="N442" s="9"/>
      <c r="O442" s="9"/>
      <c r="P442" s="9"/>
      <c r="Q442" s="9"/>
      <c r="R442" s="9"/>
      <c r="S442" s="9"/>
      <c r="T442" s="9"/>
      <c r="U442" s="53"/>
    </row>
    <row r="443" spans="11:21" x14ac:dyDescent="0.2">
      <c r="K443" s="11"/>
      <c r="L443" s="9"/>
      <c r="M443" s="9"/>
      <c r="N443" s="9"/>
      <c r="O443" s="9"/>
      <c r="P443" s="9"/>
      <c r="Q443" s="9"/>
      <c r="R443" s="9"/>
      <c r="S443" s="9"/>
      <c r="T443" s="9"/>
      <c r="U443" s="53"/>
    </row>
    <row r="444" spans="11:21" x14ac:dyDescent="0.2">
      <c r="K444" s="11"/>
      <c r="L444" s="9"/>
      <c r="M444" s="9"/>
      <c r="N444" s="9"/>
      <c r="O444" s="9"/>
      <c r="P444" s="9"/>
      <c r="Q444" s="9"/>
      <c r="R444" s="9"/>
      <c r="S444" s="9"/>
      <c r="T444" s="9"/>
      <c r="U444" s="53"/>
    </row>
    <row r="445" spans="11:21" x14ac:dyDescent="0.2">
      <c r="K445" s="11"/>
      <c r="L445" s="9"/>
      <c r="M445" s="9"/>
      <c r="N445" s="9"/>
      <c r="O445" s="9"/>
      <c r="P445" s="9"/>
      <c r="Q445" s="9"/>
      <c r="R445" s="9"/>
      <c r="S445" s="9"/>
      <c r="T445" s="9"/>
      <c r="U445" s="53"/>
    </row>
    <row r="446" spans="11:21" x14ac:dyDescent="0.2">
      <c r="K446" s="11"/>
      <c r="L446" s="9"/>
      <c r="M446" s="9"/>
      <c r="N446" s="9"/>
      <c r="O446" s="9"/>
      <c r="P446" s="9"/>
      <c r="Q446" s="9"/>
      <c r="R446" s="9"/>
      <c r="S446" s="9"/>
      <c r="T446" s="9"/>
      <c r="U446" s="53"/>
    </row>
    <row r="447" spans="11:21" x14ac:dyDescent="0.2">
      <c r="K447" s="11"/>
      <c r="L447" s="9"/>
      <c r="M447" s="9"/>
      <c r="N447" s="9"/>
      <c r="O447" s="9"/>
      <c r="P447" s="9"/>
      <c r="Q447" s="9"/>
      <c r="R447" s="9"/>
      <c r="S447" s="9"/>
      <c r="T447" s="9"/>
      <c r="U447" s="53"/>
    </row>
    <row r="448" spans="11:21" x14ac:dyDescent="0.2">
      <c r="K448" s="11"/>
      <c r="L448" s="9"/>
      <c r="M448" s="9"/>
      <c r="N448" s="9"/>
      <c r="O448" s="9"/>
      <c r="P448" s="9"/>
      <c r="Q448" s="9"/>
      <c r="R448" s="9"/>
      <c r="S448" s="9"/>
      <c r="T448" s="9"/>
      <c r="U448" s="53"/>
    </row>
    <row r="449" spans="11:21" x14ac:dyDescent="0.2">
      <c r="K449" s="11"/>
      <c r="L449" s="9"/>
      <c r="M449" s="9"/>
      <c r="N449" s="9"/>
      <c r="O449" s="9"/>
      <c r="P449" s="9"/>
      <c r="Q449" s="9"/>
      <c r="R449" s="9"/>
      <c r="S449" s="9"/>
      <c r="T449" s="9"/>
      <c r="U449" s="53"/>
    </row>
    <row r="450" spans="11:21" x14ac:dyDescent="0.2">
      <c r="K450" s="11"/>
      <c r="L450" s="9"/>
      <c r="M450" s="9"/>
      <c r="N450" s="9"/>
      <c r="O450" s="9"/>
      <c r="P450" s="9"/>
      <c r="Q450" s="9"/>
      <c r="R450" s="9"/>
      <c r="S450" s="9"/>
      <c r="T450" s="9"/>
      <c r="U450" s="53"/>
    </row>
    <row r="451" spans="11:21" x14ac:dyDescent="0.2">
      <c r="K451" s="11"/>
      <c r="L451" s="9"/>
      <c r="M451" s="9"/>
      <c r="N451" s="9"/>
      <c r="O451" s="9"/>
      <c r="P451" s="9"/>
      <c r="Q451" s="9"/>
      <c r="R451" s="9"/>
      <c r="S451" s="9"/>
      <c r="T451" s="9"/>
      <c r="U451" s="53"/>
    </row>
    <row r="452" spans="11:21" x14ac:dyDescent="0.2">
      <c r="K452" s="11"/>
      <c r="L452" s="9"/>
      <c r="M452" s="9"/>
      <c r="N452" s="9"/>
      <c r="O452" s="9"/>
      <c r="P452" s="9"/>
      <c r="Q452" s="9"/>
      <c r="R452" s="9"/>
      <c r="S452" s="9"/>
      <c r="T452" s="9"/>
      <c r="U452" s="53"/>
    </row>
    <row r="453" spans="11:21" x14ac:dyDescent="0.2">
      <c r="K453" s="11"/>
      <c r="L453" s="9"/>
      <c r="M453" s="9"/>
      <c r="N453" s="9"/>
      <c r="O453" s="9"/>
      <c r="P453" s="9"/>
      <c r="Q453" s="9"/>
      <c r="R453" s="9"/>
      <c r="S453" s="9"/>
      <c r="T453" s="9"/>
      <c r="U453" s="53"/>
    </row>
    <row r="454" spans="11:21" x14ac:dyDescent="0.2">
      <c r="K454" s="11"/>
      <c r="L454" s="9"/>
      <c r="M454" s="9"/>
      <c r="N454" s="9"/>
      <c r="O454" s="9"/>
      <c r="P454" s="9"/>
      <c r="Q454" s="9"/>
      <c r="R454" s="9"/>
      <c r="S454" s="9"/>
      <c r="T454" s="9"/>
      <c r="U454" s="53"/>
    </row>
    <row r="455" spans="11:21" x14ac:dyDescent="0.2">
      <c r="K455" s="11"/>
      <c r="L455" s="9"/>
      <c r="M455" s="9"/>
      <c r="N455" s="9"/>
      <c r="O455" s="9"/>
      <c r="P455" s="9"/>
      <c r="Q455" s="9"/>
      <c r="R455" s="9"/>
      <c r="S455" s="9"/>
      <c r="T455" s="9"/>
      <c r="U455" s="53"/>
    </row>
    <row r="456" spans="11:21" x14ac:dyDescent="0.2">
      <c r="K456" s="11"/>
      <c r="L456" s="9"/>
      <c r="M456" s="9"/>
      <c r="N456" s="9"/>
      <c r="O456" s="9"/>
      <c r="P456" s="9"/>
      <c r="Q456" s="9"/>
      <c r="R456" s="9"/>
      <c r="S456" s="9"/>
      <c r="T456" s="9"/>
      <c r="U456" s="53"/>
    </row>
    <row r="457" spans="11:21" x14ac:dyDescent="0.2">
      <c r="K457" s="11"/>
      <c r="L457" s="9"/>
      <c r="M457" s="9"/>
      <c r="N457" s="9"/>
      <c r="O457" s="9"/>
      <c r="P457" s="9"/>
      <c r="Q457" s="9"/>
      <c r="R457" s="9"/>
      <c r="S457" s="9"/>
      <c r="T457" s="9"/>
      <c r="U457" s="53"/>
    </row>
    <row r="458" spans="11:21" x14ac:dyDescent="0.2">
      <c r="K458" s="11"/>
      <c r="L458" s="9"/>
      <c r="M458" s="9"/>
      <c r="N458" s="9"/>
      <c r="O458" s="9"/>
      <c r="P458" s="9"/>
      <c r="Q458" s="9"/>
      <c r="R458" s="9"/>
      <c r="S458" s="9"/>
      <c r="T458" s="9"/>
      <c r="U458" s="53"/>
    </row>
    <row r="459" spans="11:21" x14ac:dyDescent="0.2">
      <c r="K459" s="11"/>
      <c r="L459" s="9"/>
      <c r="M459" s="9"/>
      <c r="N459" s="9"/>
      <c r="O459" s="9"/>
      <c r="P459" s="9"/>
      <c r="Q459" s="9"/>
      <c r="R459" s="9"/>
      <c r="S459" s="9"/>
      <c r="T459" s="9"/>
      <c r="U459" s="53"/>
    </row>
    <row r="460" spans="11:21" x14ac:dyDescent="0.2">
      <c r="K460" s="11"/>
      <c r="L460" s="9"/>
      <c r="M460" s="9"/>
      <c r="N460" s="9"/>
      <c r="O460" s="9"/>
      <c r="P460" s="9"/>
      <c r="Q460" s="9"/>
      <c r="R460" s="9"/>
      <c r="S460" s="9"/>
      <c r="T460" s="9"/>
      <c r="U460" s="53"/>
    </row>
    <row r="461" spans="11:21" x14ac:dyDescent="0.2">
      <c r="K461" s="11"/>
      <c r="L461" s="9"/>
      <c r="M461" s="9"/>
      <c r="N461" s="9"/>
      <c r="O461" s="9"/>
      <c r="P461" s="9"/>
      <c r="Q461" s="9"/>
      <c r="R461" s="9"/>
      <c r="S461" s="9"/>
      <c r="T461" s="9"/>
      <c r="U461" s="53"/>
    </row>
    <row r="462" spans="11:21" x14ac:dyDescent="0.2">
      <c r="K462" s="11"/>
      <c r="L462" s="9"/>
      <c r="M462" s="9"/>
      <c r="N462" s="9"/>
      <c r="O462" s="9"/>
      <c r="P462" s="9"/>
      <c r="Q462" s="9"/>
      <c r="R462" s="9"/>
      <c r="S462" s="9"/>
      <c r="T462" s="9"/>
      <c r="U462" s="53"/>
    </row>
    <row r="463" spans="11:21" x14ac:dyDescent="0.2">
      <c r="K463" s="11"/>
      <c r="L463" s="9"/>
      <c r="M463" s="9"/>
      <c r="N463" s="9"/>
      <c r="O463" s="9"/>
      <c r="P463" s="9"/>
      <c r="Q463" s="9"/>
      <c r="R463" s="9"/>
      <c r="S463" s="9"/>
      <c r="T463" s="9"/>
      <c r="U463" s="53"/>
    </row>
    <row r="464" spans="11:21" x14ac:dyDescent="0.2">
      <c r="K464" s="11"/>
      <c r="L464" s="9"/>
      <c r="M464" s="9"/>
      <c r="N464" s="9"/>
      <c r="O464" s="9"/>
      <c r="P464" s="9"/>
      <c r="Q464" s="9"/>
      <c r="R464" s="9"/>
      <c r="S464" s="9"/>
      <c r="T464" s="9"/>
      <c r="U464" s="53"/>
    </row>
    <row r="465" spans="11:21" x14ac:dyDescent="0.2">
      <c r="K465" s="11"/>
      <c r="L465" s="9"/>
      <c r="M465" s="9"/>
      <c r="N465" s="9"/>
      <c r="O465" s="9"/>
      <c r="P465" s="9"/>
      <c r="Q465" s="9"/>
      <c r="R465" s="9"/>
      <c r="S465" s="9"/>
      <c r="T465" s="9"/>
      <c r="U465" s="53"/>
    </row>
    <row r="466" spans="11:21" x14ac:dyDescent="0.2">
      <c r="K466" s="11"/>
      <c r="L466" s="9"/>
      <c r="M466" s="9"/>
      <c r="N466" s="9"/>
      <c r="O466" s="9"/>
      <c r="P466" s="9"/>
      <c r="Q466" s="9"/>
      <c r="R466" s="9"/>
      <c r="S466" s="9"/>
      <c r="T466" s="9"/>
      <c r="U466" s="53"/>
    </row>
    <row r="467" spans="11:21" x14ac:dyDescent="0.2">
      <c r="K467" s="11"/>
      <c r="L467" s="9"/>
      <c r="M467" s="9"/>
      <c r="N467" s="9"/>
      <c r="O467" s="9"/>
      <c r="P467" s="9"/>
      <c r="Q467" s="9"/>
      <c r="R467" s="9"/>
      <c r="S467" s="9"/>
      <c r="T467" s="9"/>
      <c r="U467" s="53"/>
    </row>
    <row r="468" spans="11:21" x14ac:dyDescent="0.2">
      <c r="K468" s="11"/>
      <c r="L468" s="9"/>
      <c r="M468" s="9"/>
      <c r="N468" s="9"/>
      <c r="O468" s="9"/>
      <c r="P468" s="9"/>
      <c r="Q468" s="9"/>
      <c r="R468" s="9"/>
      <c r="S468" s="9"/>
      <c r="T468" s="9"/>
      <c r="U468" s="53"/>
    </row>
    <row r="469" spans="11:21" x14ac:dyDescent="0.2">
      <c r="K469" s="11"/>
      <c r="L469" s="9"/>
      <c r="M469" s="9"/>
      <c r="N469" s="9"/>
      <c r="O469" s="9"/>
      <c r="P469" s="9"/>
      <c r="Q469" s="9"/>
      <c r="R469" s="9"/>
      <c r="S469" s="9"/>
      <c r="T469" s="9"/>
      <c r="U469" s="53"/>
    </row>
    <row r="470" spans="11:21" x14ac:dyDescent="0.2">
      <c r="K470" s="11"/>
      <c r="L470" s="9"/>
      <c r="M470" s="9"/>
      <c r="N470" s="9"/>
      <c r="O470" s="9"/>
      <c r="P470" s="9"/>
      <c r="Q470" s="9"/>
      <c r="R470" s="9"/>
      <c r="S470" s="9"/>
      <c r="T470" s="9"/>
      <c r="U470" s="53"/>
    </row>
    <row r="471" spans="11:21" x14ac:dyDescent="0.2">
      <c r="K471" s="11"/>
      <c r="L471" s="9"/>
      <c r="M471" s="9"/>
      <c r="N471" s="9"/>
      <c r="O471" s="9"/>
      <c r="P471" s="9"/>
      <c r="Q471" s="9"/>
      <c r="R471" s="9"/>
      <c r="S471" s="9"/>
      <c r="T471" s="9"/>
      <c r="U471" s="53"/>
    </row>
    <row r="472" spans="11:21" x14ac:dyDescent="0.2">
      <c r="K472" s="11"/>
      <c r="L472" s="9"/>
      <c r="M472" s="9"/>
      <c r="N472" s="9"/>
      <c r="O472" s="9"/>
      <c r="P472" s="9"/>
      <c r="Q472" s="9"/>
      <c r="R472" s="9"/>
      <c r="S472" s="9"/>
      <c r="T472" s="9"/>
      <c r="U472" s="53"/>
    </row>
    <row r="473" spans="11:21" x14ac:dyDescent="0.2">
      <c r="K473" s="11"/>
      <c r="L473" s="9"/>
      <c r="M473" s="9"/>
      <c r="N473" s="9"/>
      <c r="O473" s="9"/>
      <c r="P473" s="9"/>
      <c r="Q473" s="9"/>
      <c r="R473" s="9"/>
      <c r="S473" s="9"/>
      <c r="T473" s="9"/>
      <c r="U473" s="53"/>
    </row>
    <row r="474" spans="11:21" x14ac:dyDescent="0.2">
      <c r="K474" s="11"/>
      <c r="L474" s="9"/>
      <c r="M474" s="9"/>
      <c r="N474" s="9"/>
      <c r="O474" s="9"/>
      <c r="P474" s="9"/>
      <c r="Q474" s="9"/>
      <c r="R474" s="9"/>
      <c r="S474" s="9"/>
      <c r="T474" s="9"/>
      <c r="U474" s="53"/>
    </row>
    <row r="475" spans="11:21" x14ac:dyDescent="0.2">
      <c r="K475" s="11"/>
      <c r="L475" s="9"/>
      <c r="M475" s="9"/>
      <c r="N475" s="9"/>
      <c r="O475" s="9"/>
      <c r="P475" s="9"/>
      <c r="Q475" s="9"/>
      <c r="R475" s="9"/>
      <c r="S475" s="9"/>
      <c r="T475" s="9"/>
      <c r="U475" s="53"/>
    </row>
    <row r="476" spans="11:21" x14ac:dyDescent="0.2">
      <c r="K476" s="11"/>
      <c r="L476" s="9"/>
      <c r="M476" s="9"/>
      <c r="N476" s="9"/>
      <c r="O476" s="9"/>
      <c r="P476" s="9"/>
      <c r="Q476" s="9"/>
      <c r="R476" s="9"/>
      <c r="S476" s="9"/>
      <c r="T476" s="9"/>
      <c r="U476" s="53"/>
    </row>
    <row r="477" spans="11:21" x14ac:dyDescent="0.2">
      <c r="K477" s="11"/>
      <c r="L477" s="9"/>
      <c r="M477" s="9"/>
      <c r="N477" s="9"/>
      <c r="O477" s="9"/>
      <c r="P477" s="9"/>
      <c r="Q477" s="9"/>
      <c r="R477" s="9"/>
      <c r="S477" s="9"/>
      <c r="T477" s="9"/>
      <c r="U477" s="53"/>
    </row>
    <row r="478" spans="11:21" x14ac:dyDescent="0.2">
      <c r="K478" s="11"/>
      <c r="L478" s="9"/>
      <c r="M478" s="9"/>
      <c r="N478" s="9"/>
      <c r="O478" s="9"/>
      <c r="P478" s="9"/>
      <c r="Q478" s="9"/>
      <c r="R478" s="9"/>
      <c r="S478" s="9"/>
      <c r="T478" s="9"/>
      <c r="U478" s="53"/>
    </row>
    <row r="479" spans="11:21" x14ac:dyDescent="0.2">
      <c r="K479" s="11"/>
      <c r="L479" s="9"/>
      <c r="M479" s="9"/>
      <c r="N479" s="9"/>
      <c r="O479" s="9"/>
      <c r="P479" s="9"/>
      <c r="Q479" s="9"/>
      <c r="R479" s="9"/>
      <c r="S479" s="9"/>
      <c r="T479" s="9"/>
      <c r="U479" s="53"/>
    </row>
    <row r="480" spans="11:21" x14ac:dyDescent="0.2">
      <c r="K480" s="11"/>
      <c r="L480" s="9"/>
      <c r="M480" s="9"/>
      <c r="N480" s="9"/>
      <c r="O480" s="9"/>
      <c r="P480" s="9"/>
      <c r="Q480" s="9"/>
      <c r="R480" s="9"/>
      <c r="S480" s="9"/>
      <c r="T480" s="9"/>
      <c r="U480" s="53"/>
    </row>
    <row r="481" spans="11:21" x14ac:dyDescent="0.2">
      <c r="K481" s="11"/>
      <c r="L481" s="9"/>
      <c r="M481" s="9"/>
      <c r="N481" s="9"/>
      <c r="O481" s="9"/>
      <c r="P481" s="9"/>
      <c r="Q481" s="9"/>
      <c r="R481" s="9"/>
      <c r="S481" s="9"/>
      <c r="T481" s="9"/>
      <c r="U481" s="53"/>
    </row>
    <row r="482" spans="11:21" x14ac:dyDescent="0.2">
      <c r="K482" s="11"/>
      <c r="L482" s="9"/>
      <c r="M482" s="9"/>
      <c r="N482" s="9"/>
      <c r="O482" s="9"/>
      <c r="P482" s="9"/>
      <c r="Q482" s="9"/>
      <c r="R482" s="9"/>
      <c r="S482" s="9"/>
      <c r="T482" s="9"/>
      <c r="U482" s="53"/>
    </row>
    <row r="483" spans="11:21" x14ac:dyDescent="0.2">
      <c r="K483" s="11"/>
      <c r="L483" s="9"/>
      <c r="M483" s="9"/>
      <c r="N483" s="9"/>
      <c r="O483" s="9"/>
      <c r="P483" s="9"/>
      <c r="Q483" s="9"/>
      <c r="R483" s="9"/>
      <c r="S483" s="9"/>
      <c r="T483" s="9"/>
      <c r="U483" s="53"/>
    </row>
    <row r="484" spans="11:21" x14ac:dyDescent="0.2">
      <c r="K484" s="11"/>
      <c r="L484" s="9"/>
      <c r="M484" s="9"/>
      <c r="N484" s="9"/>
      <c r="O484" s="9"/>
      <c r="P484" s="9"/>
      <c r="Q484" s="9"/>
      <c r="R484" s="9"/>
      <c r="S484" s="9"/>
      <c r="T484" s="9"/>
      <c r="U484" s="53"/>
    </row>
    <row r="485" spans="11:21" x14ac:dyDescent="0.2">
      <c r="K485" s="11"/>
      <c r="L485" s="9"/>
      <c r="M485" s="9"/>
      <c r="N485" s="9"/>
      <c r="O485" s="9"/>
      <c r="P485" s="9"/>
      <c r="Q485" s="9"/>
      <c r="R485" s="9"/>
      <c r="S485" s="9"/>
      <c r="T485" s="9"/>
      <c r="U485" s="53"/>
    </row>
    <row r="486" spans="11:21" x14ac:dyDescent="0.2">
      <c r="K486" s="11"/>
      <c r="L486" s="9"/>
      <c r="M486" s="9"/>
      <c r="N486" s="9"/>
      <c r="O486" s="9"/>
      <c r="P486" s="9"/>
      <c r="Q486" s="9"/>
      <c r="R486" s="9"/>
      <c r="S486" s="9"/>
      <c r="T486" s="9"/>
      <c r="U486" s="53"/>
    </row>
    <row r="487" spans="11:21" x14ac:dyDescent="0.2">
      <c r="K487" s="11"/>
      <c r="L487" s="9"/>
      <c r="M487" s="9"/>
      <c r="N487" s="9"/>
      <c r="O487" s="9"/>
      <c r="P487" s="9"/>
      <c r="Q487" s="9"/>
      <c r="R487" s="9"/>
      <c r="S487" s="9"/>
      <c r="T487" s="9"/>
      <c r="U487" s="53"/>
    </row>
    <row r="488" spans="11:21" x14ac:dyDescent="0.2">
      <c r="K488" s="11"/>
      <c r="L488" s="9"/>
      <c r="M488" s="9"/>
      <c r="N488" s="9"/>
      <c r="O488" s="9"/>
      <c r="P488" s="9"/>
      <c r="Q488" s="9"/>
      <c r="R488" s="9"/>
      <c r="S488" s="9"/>
      <c r="T488" s="9"/>
      <c r="U488" s="53"/>
    </row>
    <row r="489" spans="11:21" x14ac:dyDescent="0.2">
      <c r="K489" s="11"/>
      <c r="L489" s="9"/>
      <c r="M489" s="9"/>
      <c r="N489" s="9"/>
      <c r="O489" s="9"/>
      <c r="P489" s="9"/>
      <c r="Q489" s="9"/>
      <c r="R489" s="9"/>
      <c r="S489" s="9"/>
      <c r="T489" s="9"/>
      <c r="U489" s="53"/>
    </row>
    <row r="490" spans="11:21" x14ac:dyDescent="0.2">
      <c r="K490" s="11"/>
      <c r="L490" s="9"/>
      <c r="M490" s="9"/>
      <c r="N490" s="9"/>
      <c r="O490" s="9"/>
      <c r="P490" s="9"/>
      <c r="Q490" s="9"/>
      <c r="R490" s="9"/>
      <c r="S490" s="9"/>
      <c r="T490" s="9"/>
      <c r="U490" s="53"/>
    </row>
    <row r="491" spans="11:21" x14ac:dyDescent="0.2">
      <c r="K491" s="11"/>
      <c r="L491" s="9"/>
      <c r="M491" s="9"/>
      <c r="N491" s="9"/>
      <c r="O491" s="9"/>
      <c r="P491" s="9"/>
      <c r="Q491" s="9"/>
      <c r="R491" s="9"/>
      <c r="S491" s="9"/>
      <c r="T491" s="9"/>
      <c r="U491" s="53"/>
    </row>
    <row r="492" spans="11:21" x14ac:dyDescent="0.2">
      <c r="K492" s="11"/>
      <c r="L492" s="9"/>
      <c r="M492" s="9"/>
      <c r="N492" s="9"/>
      <c r="O492" s="9"/>
      <c r="P492" s="9"/>
      <c r="Q492" s="9"/>
      <c r="R492" s="9"/>
      <c r="S492" s="9"/>
      <c r="T492" s="9"/>
      <c r="U492" s="53"/>
    </row>
    <row r="493" spans="11:21" x14ac:dyDescent="0.2">
      <c r="K493" s="11"/>
      <c r="L493" s="9"/>
      <c r="M493" s="9"/>
      <c r="N493" s="9"/>
      <c r="O493" s="9"/>
      <c r="P493" s="9"/>
      <c r="Q493" s="9"/>
      <c r="R493" s="9"/>
      <c r="S493" s="9"/>
      <c r="T493" s="9"/>
      <c r="U493" s="53"/>
    </row>
    <row r="494" spans="11:21" x14ac:dyDescent="0.2">
      <c r="K494" s="11"/>
      <c r="L494" s="9"/>
      <c r="M494" s="9"/>
      <c r="N494" s="9"/>
      <c r="O494" s="9"/>
      <c r="P494" s="9"/>
      <c r="Q494" s="9"/>
      <c r="R494" s="9"/>
      <c r="S494" s="9"/>
      <c r="T494" s="9"/>
      <c r="U494" s="53"/>
    </row>
    <row r="495" spans="11:21" x14ac:dyDescent="0.2">
      <c r="K495" s="11"/>
      <c r="L495" s="9"/>
      <c r="M495" s="9"/>
      <c r="N495" s="9"/>
      <c r="O495" s="9"/>
      <c r="P495" s="9"/>
      <c r="Q495" s="9"/>
      <c r="R495" s="9"/>
      <c r="S495" s="9"/>
      <c r="T495" s="9"/>
      <c r="U495" s="53"/>
    </row>
    <row r="496" spans="11:21" x14ac:dyDescent="0.2">
      <c r="K496" s="11"/>
      <c r="L496" s="9"/>
      <c r="M496" s="9"/>
      <c r="N496" s="9"/>
      <c r="O496" s="9"/>
      <c r="P496" s="9"/>
      <c r="Q496" s="9"/>
      <c r="R496" s="9"/>
      <c r="S496" s="9"/>
      <c r="T496" s="9"/>
      <c r="U496" s="53"/>
    </row>
    <row r="497" spans="11:21" x14ac:dyDescent="0.2">
      <c r="K497" s="11"/>
      <c r="L497" s="9"/>
      <c r="M497" s="9"/>
      <c r="N497" s="9"/>
      <c r="O497" s="9"/>
      <c r="P497" s="9"/>
      <c r="Q497" s="9"/>
      <c r="R497" s="9"/>
      <c r="S497" s="9"/>
      <c r="T497" s="9"/>
      <c r="U497" s="53"/>
    </row>
    <row r="498" spans="11:21" x14ac:dyDescent="0.2">
      <c r="K498" s="11"/>
      <c r="L498" s="9"/>
      <c r="M498" s="9"/>
      <c r="N498" s="9"/>
      <c r="O498" s="9"/>
      <c r="P498" s="9"/>
      <c r="Q498" s="9"/>
      <c r="R498" s="9"/>
      <c r="S498" s="9"/>
      <c r="T498" s="9"/>
      <c r="U498" s="53"/>
    </row>
    <row r="499" spans="11:21" x14ac:dyDescent="0.2">
      <c r="K499" s="11"/>
      <c r="L499" s="9"/>
      <c r="M499" s="9"/>
      <c r="N499" s="9"/>
      <c r="O499" s="9"/>
      <c r="P499" s="9"/>
      <c r="Q499" s="9"/>
      <c r="R499" s="9"/>
      <c r="S499" s="9"/>
      <c r="T499" s="9"/>
      <c r="U499" s="53"/>
    </row>
    <row r="500" spans="11:21" x14ac:dyDescent="0.2">
      <c r="K500" s="11"/>
      <c r="L500" s="9"/>
      <c r="M500" s="9"/>
      <c r="N500" s="9"/>
      <c r="O500" s="9"/>
      <c r="P500" s="9"/>
      <c r="Q500" s="9"/>
      <c r="R500" s="9"/>
      <c r="S500" s="9"/>
      <c r="T500" s="9"/>
      <c r="U500" s="53"/>
    </row>
    <row r="501" spans="11:21" x14ac:dyDescent="0.2">
      <c r="K501" s="11"/>
      <c r="L501" s="9"/>
      <c r="M501" s="9"/>
      <c r="N501" s="9"/>
      <c r="O501" s="9"/>
      <c r="P501" s="9"/>
      <c r="Q501" s="9"/>
      <c r="R501" s="9"/>
      <c r="S501" s="9"/>
      <c r="T501" s="9"/>
      <c r="U501" s="53"/>
    </row>
    <row r="502" spans="11:21" x14ac:dyDescent="0.2">
      <c r="K502" s="11"/>
      <c r="L502" s="9"/>
      <c r="M502" s="9"/>
      <c r="N502" s="9"/>
      <c r="O502" s="9"/>
      <c r="P502" s="9"/>
      <c r="Q502" s="9"/>
      <c r="R502" s="9"/>
      <c r="S502" s="9"/>
      <c r="T502" s="9"/>
      <c r="U502" s="53"/>
    </row>
    <row r="503" spans="11:21" x14ac:dyDescent="0.2">
      <c r="K503" s="11"/>
      <c r="L503" s="9"/>
      <c r="M503" s="9"/>
      <c r="N503" s="9"/>
      <c r="O503" s="9"/>
      <c r="P503" s="9"/>
      <c r="Q503" s="9"/>
      <c r="R503" s="9"/>
      <c r="S503" s="9"/>
      <c r="T503" s="9"/>
      <c r="U503" s="53"/>
    </row>
    <row r="504" spans="11:21" x14ac:dyDescent="0.2">
      <c r="K504" s="11"/>
      <c r="L504" s="9"/>
      <c r="M504" s="9"/>
      <c r="N504" s="9"/>
      <c r="O504" s="9"/>
      <c r="P504" s="9"/>
      <c r="Q504" s="9"/>
      <c r="R504" s="9"/>
      <c r="S504" s="9"/>
      <c r="T504" s="9"/>
      <c r="U504" s="53"/>
    </row>
    <row r="505" spans="11:21" x14ac:dyDescent="0.2">
      <c r="K505" s="11"/>
      <c r="L505" s="9"/>
      <c r="M505" s="9"/>
      <c r="N505" s="9"/>
      <c r="O505" s="9"/>
      <c r="P505" s="9"/>
      <c r="Q505" s="9"/>
      <c r="R505" s="9"/>
      <c r="S505" s="9"/>
      <c r="T505" s="9"/>
      <c r="U505" s="53"/>
    </row>
    <row r="506" spans="11:21" x14ac:dyDescent="0.2">
      <c r="K506" s="11"/>
      <c r="L506" s="9"/>
      <c r="M506" s="9"/>
      <c r="N506" s="9"/>
      <c r="O506" s="9"/>
      <c r="P506" s="9"/>
      <c r="Q506" s="9"/>
      <c r="R506" s="9"/>
      <c r="S506" s="9"/>
      <c r="T506" s="9"/>
      <c r="U506" s="53"/>
    </row>
    <row r="507" spans="11:21" x14ac:dyDescent="0.2">
      <c r="K507" s="11"/>
      <c r="L507" s="9"/>
      <c r="M507" s="9"/>
      <c r="N507" s="9"/>
      <c r="O507" s="9"/>
      <c r="P507" s="9"/>
      <c r="Q507" s="9"/>
      <c r="R507" s="9"/>
      <c r="S507" s="9"/>
      <c r="T507" s="9"/>
      <c r="U507" s="53"/>
    </row>
    <row r="508" spans="11:21" x14ac:dyDescent="0.2">
      <c r="K508" s="11"/>
      <c r="L508" s="9"/>
      <c r="M508" s="9"/>
      <c r="N508" s="9"/>
      <c r="O508" s="9"/>
      <c r="P508" s="9"/>
      <c r="Q508" s="9"/>
      <c r="R508" s="9"/>
      <c r="S508" s="9"/>
      <c r="T508" s="9"/>
      <c r="U508" s="53"/>
    </row>
    <row r="509" spans="11:21" x14ac:dyDescent="0.2">
      <c r="K509" s="11"/>
      <c r="L509" s="9"/>
      <c r="M509" s="9"/>
      <c r="N509" s="9"/>
      <c r="O509" s="9"/>
      <c r="P509" s="9"/>
      <c r="Q509" s="9"/>
      <c r="R509" s="9"/>
      <c r="S509" s="9"/>
      <c r="T509" s="9"/>
      <c r="U509" s="53"/>
    </row>
    <row r="510" spans="11:21" x14ac:dyDescent="0.2">
      <c r="K510" s="11"/>
      <c r="L510" s="9"/>
      <c r="M510" s="9"/>
      <c r="N510" s="9"/>
      <c r="O510" s="9"/>
      <c r="P510" s="9"/>
      <c r="Q510" s="9"/>
      <c r="R510" s="9"/>
      <c r="S510" s="9"/>
      <c r="T510" s="9"/>
      <c r="U510" s="53"/>
    </row>
    <row r="511" spans="11:21" x14ac:dyDescent="0.2">
      <c r="K511" s="11"/>
      <c r="L511" s="9"/>
      <c r="M511" s="9"/>
      <c r="N511" s="9"/>
      <c r="O511" s="9"/>
      <c r="P511" s="9"/>
      <c r="Q511" s="9"/>
      <c r="R511" s="9"/>
      <c r="S511" s="9"/>
      <c r="T511" s="9"/>
      <c r="U511" s="53"/>
    </row>
    <row r="512" spans="11:21" x14ac:dyDescent="0.2">
      <c r="K512" s="11"/>
      <c r="L512" s="9"/>
      <c r="M512" s="9"/>
      <c r="N512" s="9"/>
      <c r="O512" s="9"/>
      <c r="P512" s="9"/>
      <c r="Q512" s="9"/>
      <c r="R512" s="9"/>
      <c r="S512" s="9"/>
      <c r="T512" s="9"/>
      <c r="U512" s="53"/>
    </row>
    <row r="513" spans="11:21" x14ac:dyDescent="0.2">
      <c r="K513" s="11"/>
      <c r="L513" s="9"/>
      <c r="M513" s="9"/>
      <c r="N513" s="9"/>
      <c r="O513" s="9"/>
      <c r="P513" s="9"/>
      <c r="Q513" s="9"/>
      <c r="R513" s="9"/>
      <c r="S513" s="9"/>
      <c r="T513" s="9"/>
      <c r="U513" s="53"/>
    </row>
    <row r="514" spans="11:21" x14ac:dyDescent="0.2">
      <c r="K514" s="11"/>
      <c r="L514" s="9"/>
      <c r="M514" s="9"/>
      <c r="N514" s="9"/>
      <c r="O514" s="9"/>
      <c r="P514" s="9"/>
      <c r="Q514" s="9"/>
      <c r="R514" s="9"/>
      <c r="S514" s="9"/>
      <c r="T514" s="9"/>
      <c r="U514" s="53"/>
    </row>
    <row r="515" spans="11:21" x14ac:dyDescent="0.2">
      <c r="K515" s="11"/>
      <c r="L515" s="9"/>
      <c r="M515" s="9"/>
      <c r="N515" s="9"/>
      <c r="O515" s="9"/>
      <c r="P515" s="9"/>
      <c r="Q515" s="9"/>
      <c r="R515" s="9"/>
      <c r="S515" s="9"/>
      <c r="T515" s="9"/>
      <c r="U515" s="53"/>
    </row>
    <row r="516" spans="11:21" x14ac:dyDescent="0.2">
      <c r="K516" s="11"/>
      <c r="L516" s="9"/>
      <c r="M516" s="9"/>
      <c r="N516" s="9"/>
      <c r="O516" s="9"/>
      <c r="P516" s="9"/>
      <c r="Q516" s="9"/>
      <c r="R516" s="9"/>
      <c r="S516" s="9"/>
      <c r="T516" s="9"/>
      <c r="U516" s="53"/>
    </row>
    <row r="517" spans="11:21" x14ac:dyDescent="0.2">
      <c r="K517" s="11"/>
      <c r="L517" s="9"/>
      <c r="M517" s="9"/>
      <c r="N517" s="9"/>
      <c r="O517" s="9"/>
      <c r="P517" s="9"/>
      <c r="Q517" s="9"/>
      <c r="R517" s="9"/>
      <c r="S517" s="9"/>
      <c r="T517" s="9"/>
      <c r="U517" s="53"/>
    </row>
    <row r="518" spans="11:21" x14ac:dyDescent="0.2">
      <c r="K518" s="11"/>
      <c r="L518" s="9"/>
      <c r="M518" s="9"/>
      <c r="N518" s="9"/>
      <c r="O518" s="9"/>
      <c r="P518" s="9"/>
      <c r="Q518" s="9"/>
      <c r="R518" s="9"/>
      <c r="S518" s="9"/>
      <c r="T518" s="9"/>
      <c r="U518" s="53"/>
    </row>
    <row r="519" spans="11:21" x14ac:dyDescent="0.2">
      <c r="K519" s="11"/>
      <c r="L519" s="9"/>
      <c r="M519" s="9"/>
      <c r="N519" s="9"/>
      <c r="O519" s="9"/>
      <c r="P519" s="9"/>
      <c r="Q519" s="9"/>
      <c r="R519" s="9"/>
      <c r="S519" s="9"/>
      <c r="T519" s="9"/>
      <c r="U519" s="53"/>
    </row>
    <row r="520" spans="11:21" x14ac:dyDescent="0.2">
      <c r="K520" s="11"/>
      <c r="L520" s="9"/>
      <c r="M520" s="9"/>
      <c r="N520" s="9"/>
      <c r="O520" s="9"/>
      <c r="P520" s="9"/>
      <c r="Q520" s="9"/>
      <c r="R520" s="9"/>
      <c r="S520" s="9"/>
      <c r="T520" s="9"/>
      <c r="U520" s="53"/>
    </row>
    <row r="521" spans="11:21" x14ac:dyDescent="0.2">
      <c r="K521" s="11"/>
      <c r="L521" s="9"/>
      <c r="M521" s="9"/>
      <c r="N521" s="9"/>
      <c r="O521" s="9"/>
      <c r="P521" s="9"/>
      <c r="Q521" s="9"/>
      <c r="R521" s="9"/>
      <c r="S521" s="9"/>
      <c r="T521" s="9"/>
      <c r="U521" s="53"/>
    </row>
    <row r="522" spans="11:21" x14ac:dyDescent="0.2">
      <c r="K522" s="11"/>
      <c r="L522" s="9"/>
      <c r="M522" s="9"/>
      <c r="N522" s="9"/>
      <c r="O522" s="9"/>
      <c r="P522" s="9"/>
      <c r="Q522" s="9"/>
      <c r="R522" s="9"/>
      <c r="S522" s="9"/>
      <c r="T522" s="9"/>
      <c r="U522" s="53"/>
    </row>
    <row r="523" spans="11:21" x14ac:dyDescent="0.2">
      <c r="K523" s="11"/>
      <c r="L523" s="9"/>
      <c r="M523" s="9"/>
      <c r="N523" s="9"/>
      <c r="O523" s="9"/>
      <c r="P523" s="9"/>
      <c r="Q523" s="9"/>
      <c r="R523" s="9"/>
      <c r="S523" s="9"/>
      <c r="T523" s="9"/>
      <c r="U523" s="53"/>
    </row>
    <row r="524" spans="11:21" x14ac:dyDescent="0.2">
      <c r="K524" s="11"/>
      <c r="L524" s="9"/>
      <c r="M524" s="9"/>
      <c r="N524" s="9"/>
      <c r="O524" s="9"/>
      <c r="P524" s="9"/>
      <c r="Q524" s="9"/>
      <c r="R524" s="9"/>
      <c r="S524" s="9"/>
      <c r="T524" s="9"/>
      <c r="U524" s="53"/>
    </row>
    <row r="525" spans="11:21" x14ac:dyDescent="0.2">
      <c r="K525" s="11"/>
      <c r="L525" s="9"/>
      <c r="M525" s="9"/>
      <c r="N525" s="9"/>
      <c r="O525" s="9"/>
      <c r="P525" s="9"/>
      <c r="Q525" s="9"/>
      <c r="R525" s="9"/>
      <c r="S525" s="9"/>
      <c r="T525" s="9"/>
      <c r="U525" s="53"/>
    </row>
    <row r="526" spans="11:21" x14ac:dyDescent="0.2">
      <c r="K526" s="11"/>
      <c r="L526" s="9"/>
      <c r="M526" s="9"/>
      <c r="N526" s="9"/>
      <c r="O526" s="9"/>
      <c r="P526" s="9"/>
      <c r="Q526" s="9"/>
      <c r="R526" s="9"/>
      <c r="S526" s="9"/>
      <c r="T526" s="9"/>
      <c r="U526" s="53"/>
    </row>
    <row r="527" spans="11:21" x14ac:dyDescent="0.2">
      <c r="K527" s="11"/>
      <c r="L527" s="9"/>
      <c r="M527" s="9"/>
      <c r="N527" s="9"/>
      <c r="O527" s="9"/>
      <c r="P527" s="9"/>
      <c r="Q527" s="9"/>
      <c r="R527" s="9"/>
      <c r="S527" s="9"/>
      <c r="T527" s="9"/>
      <c r="U527" s="53"/>
    </row>
    <row r="528" spans="11:21" x14ac:dyDescent="0.2">
      <c r="K528" s="11"/>
      <c r="L528" s="9"/>
      <c r="M528" s="9"/>
      <c r="N528" s="9"/>
      <c r="O528" s="9"/>
      <c r="P528" s="9"/>
      <c r="Q528" s="9"/>
      <c r="R528" s="9"/>
      <c r="S528" s="9"/>
      <c r="T528" s="9"/>
      <c r="U528" s="53"/>
    </row>
    <row r="529" spans="11:21" x14ac:dyDescent="0.2">
      <c r="K529" s="11"/>
      <c r="L529" s="9"/>
      <c r="M529" s="9"/>
      <c r="N529" s="9"/>
      <c r="O529" s="9"/>
      <c r="P529" s="9"/>
      <c r="Q529" s="9"/>
      <c r="R529" s="9"/>
      <c r="S529" s="9"/>
      <c r="T529" s="9"/>
      <c r="U529" s="53"/>
    </row>
    <row r="530" spans="11:21" x14ac:dyDescent="0.2">
      <c r="K530" s="11"/>
      <c r="L530" s="9"/>
      <c r="M530" s="9"/>
      <c r="N530" s="9"/>
      <c r="O530" s="9"/>
      <c r="P530" s="9"/>
      <c r="Q530" s="9"/>
      <c r="R530" s="9"/>
      <c r="S530" s="9"/>
      <c r="T530" s="9"/>
      <c r="U530" s="53"/>
    </row>
    <row r="531" spans="11:21" x14ac:dyDescent="0.2">
      <c r="K531" s="11"/>
      <c r="L531" s="9"/>
      <c r="M531" s="9"/>
      <c r="N531" s="9"/>
      <c r="O531" s="9"/>
      <c r="P531" s="9"/>
      <c r="Q531" s="9"/>
      <c r="R531" s="9"/>
      <c r="S531" s="9"/>
      <c r="T531" s="9"/>
      <c r="U531" s="53"/>
    </row>
    <row r="532" spans="11:21" x14ac:dyDescent="0.2">
      <c r="K532" s="11"/>
      <c r="L532" s="9"/>
      <c r="M532" s="9"/>
      <c r="N532" s="9"/>
      <c r="O532" s="9"/>
      <c r="P532" s="9"/>
      <c r="Q532" s="9"/>
      <c r="R532" s="9"/>
      <c r="S532" s="9"/>
      <c r="T532" s="9"/>
      <c r="U532" s="53"/>
    </row>
    <row r="533" spans="11:21" x14ac:dyDescent="0.2">
      <c r="K533" s="11"/>
      <c r="L533" s="9"/>
      <c r="M533" s="9"/>
      <c r="N533" s="9"/>
      <c r="O533" s="9"/>
      <c r="P533" s="9"/>
      <c r="Q533" s="9"/>
      <c r="R533" s="9"/>
      <c r="S533" s="9"/>
      <c r="T533" s="9"/>
      <c r="U533" s="53"/>
    </row>
    <row r="534" spans="11:21" x14ac:dyDescent="0.2">
      <c r="K534" s="11"/>
      <c r="L534" s="9"/>
      <c r="M534" s="9"/>
      <c r="N534" s="9"/>
      <c r="O534" s="9"/>
      <c r="P534" s="9"/>
      <c r="Q534" s="9"/>
      <c r="R534" s="9"/>
      <c r="S534" s="9"/>
      <c r="T534" s="9"/>
      <c r="U534" s="53"/>
    </row>
    <row r="535" spans="11:21" x14ac:dyDescent="0.2">
      <c r="K535" s="11"/>
      <c r="L535" s="9"/>
      <c r="M535" s="9"/>
      <c r="N535" s="9"/>
      <c r="O535" s="9"/>
      <c r="P535" s="9"/>
      <c r="Q535" s="9"/>
      <c r="R535" s="9"/>
      <c r="S535" s="9"/>
      <c r="T535" s="9"/>
      <c r="U535" s="53"/>
    </row>
    <row r="536" spans="11:21" x14ac:dyDescent="0.2">
      <c r="K536" s="11"/>
      <c r="L536" s="9"/>
      <c r="M536" s="9"/>
      <c r="N536" s="9"/>
      <c r="O536" s="9"/>
      <c r="P536" s="9"/>
      <c r="Q536" s="9"/>
      <c r="R536" s="9"/>
      <c r="S536" s="9"/>
      <c r="T536" s="9"/>
      <c r="U536" s="53"/>
    </row>
    <row r="537" spans="11:21" x14ac:dyDescent="0.2">
      <c r="K537" s="11"/>
      <c r="L537" s="9"/>
      <c r="M537" s="9"/>
      <c r="N537" s="9"/>
      <c r="O537" s="9"/>
      <c r="P537" s="9"/>
      <c r="Q537" s="9"/>
      <c r="R537" s="9"/>
      <c r="S537" s="9"/>
      <c r="T537" s="9"/>
      <c r="U537" s="53"/>
    </row>
    <row r="538" spans="11:21" x14ac:dyDescent="0.2">
      <c r="K538" s="11"/>
      <c r="L538" s="9"/>
      <c r="M538" s="9"/>
      <c r="N538" s="9"/>
      <c r="O538" s="9"/>
      <c r="P538" s="9"/>
      <c r="Q538" s="9"/>
      <c r="R538" s="9"/>
      <c r="S538" s="9"/>
      <c r="T538" s="9"/>
      <c r="U538" s="53"/>
    </row>
    <row r="539" spans="11:21" x14ac:dyDescent="0.2">
      <c r="K539" s="11"/>
      <c r="L539" s="9"/>
      <c r="M539" s="9"/>
      <c r="N539" s="9"/>
      <c r="O539" s="9"/>
      <c r="P539" s="9"/>
      <c r="Q539" s="9"/>
      <c r="R539" s="9"/>
      <c r="S539" s="9"/>
      <c r="T539" s="9"/>
      <c r="U539" s="53"/>
    </row>
    <row r="540" spans="11:21" x14ac:dyDescent="0.2">
      <c r="K540" s="11"/>
      <c r="L540" s="9"/>
      <c r="M540" s="9"/>
      <c r="N540" s="9"/>
      <c r="O540" s="9"/>
      <c r="P540" s="9"/>
      <c r="Q540" s="9"/>
      <c r="R540" s="9"/>
      <c r="S540" s="9"/>
      <c r="T540" s="9"/>
      <c r="U540" s="53"/>
    </row>
    <row r="541" spans="11:21" x14ac:dyDescent="0.2">
      <c r="K541" s="11"/>
      <c r="L541" s="9"/>
      <c r="M541" s="9"/>
      <c r="N541" s="9"/>
      <c r="O541" s="9"/>
      <c r="P541" s="9"/>
      <c r="Q541" s="9"/>
      <c r="R541" s="9"/>
      <c r="S541" s="9"/>
      <c r="T541" s="9"/>
      <c r="U541" s="53"/>
    </row>
    <row r="542" spans="11:21" x14ac:dyDescent="0.2">
      <c r="K542" s="11"/>
      <c r="L542" s="9"/>
      <c r="M542" s="9"/>
      <c r="N542" s="9"/>
      <c r="O542" s="9"/>
      <c r="P542" s="9"/>
      <c r="Q542" s="9"/>
      <c r="R542" s="9"/>
      <c r="S542" s="9"/>
      <c r="T542" s="9"/>
      <c r="U542" s="53"/>
    </row>
    <row r="543" spans="11:21" x14ac:dyDescent="0.2">
      <c r="K543" s="11"/>
      <c r="L543" s="9"/>
      <c r="M543" s="9"/>
      <c r="N543" s="9"/>
      <c r="O543" s="9"/>
      <c r="P543" s="9"/>
      <c r="Q543" s="9"/>
      <c r="R543" s="9"/>
      <c r="S543" s="9"/>
      <c r="T543" s="9"/>
      <c r="U543" s="53"/>
    </row>
    <row r="544" spans="11:21" x14ac:dyDescent="0.2">
      <c r="K544" s="11"/>
      <c r="L544" s="9"/>
      <c r="M544" s="9"/>
      <c r="N544" s="9"/>
      <c r="O544" s="9"/>
      <c r="P544" s="9"/>
      <c r="Q544" s="9"/>
      <c r="R544" s="9"/>
      <c r="S544" s="9"/>
      <c r="T544" s="9"/>
      <c r="U544" s="53"/>
    </row>
    <row r="545" spans="11:21" x14ac:dyDescent="0.2">
      <c r="K545" s="11"/>
      <c r="L545" s="9"/>
      <c r="M545" s="9"/>
      <c r="N545" s="9"/>
      <c r="O545" s="9"/>
      <c r="P545" s="9"/>
      <c r="Q545" s="9"/>
      <c r="R545" s="9"/>
      <c r="S545" s="9"/>
      <c r="T545" s="9"/>
      <c r="U545" s="53"/>
    </row>
    <row r="546" spans="11:21" x14ac:dyDescent="0.2">
      <c r="K546" s="11"/>
      <c r="L546" s="9"/>
      <c r="M546" s="9"/>
      <c r="N546" s="9"/>
      <c r="O546" s="9"/>
      <c r="P546" s="9"/>
      <c r="Q546" s="9"/>
      <c r="R546" s="9"/>
      <c r="S546" s="9"/>
      <c r="T546" s="9"/>
      <c r="U546" s="53"/>
    </row>
    <row r="547" spans="11:21" x14ac:dyDescent="0.2">
      <c r="K547" s="11"/>
      <c r="L547" s="9"/>
      <c r="M547" s="9"/>
      <c r="N547" s="9"/>
      <c r="O547" s="9"/>
      <c r="P547" s="9"/>
      <c r="Q547" s="9"/>
      <c r="R547" s="9"/>
      <c r="S547" s="9"/>
      <c r="T547" s="9"/>
      <c r="U547" s="53"/>
    </row>
    <row r="548" spans="11:21" x14ac:dyDescent="0.2">
      <c r="K548" s="11"/>
      <c r="L548" s="9"/>
      <c r="M548" s="9"/>
      <c r="N548" s="9"/>
      <c r="O548" s="9"/>
      <c r="P548" s="9"/>
      <c r="Q548" s="9"/>
      <c r="R548" s="9"/>
      <c r="S548" s="9"/>
      <c r="T548" s="9"/>
      <c r="U548" s="53"/>
    </row>
    <row r="549" spans="11:21" x14ac:dyDescent="0.2">
      <c r="K549" s="11"/>
      <c r="L549" s="9"/>
      <c r="M549" s="9"/>
      <c r="N549" s="9"/>
      <c r="O549" s="9"/>
      <c r="P549" s="9"/>
      <c r="Q549" s="9"/>
      <c r="R549" s="9"/>
      <c r="S549" s="9"/>
      <c r="T549" s="9"/>
      <c r="U549" s="53"/>
    </row>
    <row r="550" spans="11:21" x14ac:dyDescent="0.2">
      <c r="K550" s="11"/>
      <c r="L550" s="9"/>
      <c r="M550" s="9"/>
      <c r="N550" s="9"/>
      <c r="O550" s="9"/>
      <c r="P550" s="9"/>
      <c r="Q550" s="9"/>
      <c r="R550" s="9"/>
      <c r="S550" s="9"/>
      <c r="T550" s="9"/>
      <c r="U550" s="53"/>
    </row>
    <row r="551" spans="11:21" x14ac:dyDescent="0.2">
      <c r="K551" s="11"/>
      <c r="L551" s="9"/>
      <c r="M551" s="9"/>
      <c r="N551" s="9"/>
      <c r="O551" s="9"/>
      <c r="P551" s="9"/>
      <c r="Q551" s="9"/>
      <c r="R551" s="9"/>
      <c r="S551" s="9"/>
      <c r="T551" s="9"/>
      <c r="U551" s="53"/>
    </row>
    <row r="552" spans="11:21" x14ac:dyDescent="0.2">
      <c r="K552" s="11"/>
      <c r="L552" s="9"/>
      <c r="M552" s="9"/>
      <c r="N552" s="9"/>
      <c r="O552" s="9"/>
      <c r="P552" s="9"/>
      <c r="Q552" s="9"/>
      <c r="R552" s="9"/>
      <c r="S552" s="9"/>
      <c r="T552" s="9"/>
      <c r="U552" s="53"/>
    </row>
    <row r="553" spans="11:21" x14ac:dyDescent="0.2">
      <c r="K553" s="11"/>
      <c r="L553" s="9"/>
      <c r="M553" s="9"/>
      <c r="N553" s="9"/>
      <c r="O553" s="9"/>
      <c r="P553" s="9"/>
      <c r="Q553" s="9"/>
      <c r="R553" s="9"/>
      <c r="S553" s="9"/>
      <c r="T553" s="9"/>
      <c r="U553" s="53"/>
    </row>
    <row r="554" spans="11:21" x14ac:dyDescent="0.2">
      <c r="K554" s="11"/>
      <c r="L554" s="9"/>
      <c r="M554" s="9"/>
      <c r="N554" s="9"/>
      <c r="O554" s="9"/>
      <c r="P554" s="9"/>
      <c r="Q554" s="9"/>
      <c r="R554" s="9"/>
      <c r="S554" s="9"/>
      <c r="T554" s="9"/>
      <c r="U554" s="53"/>
    </row>
    <row r="555" spans="11:21" x14ac:dyDescent="0.2">
      <c r="K555" s="11"/>
      <c r="L555" s="9"/>
      <c r="M555" s="9"/>
      <c r="N555" s="9"/>
      <c r="O555" s="9"/>
      <c r="P555" s="9"/>
      <c r="Q555" s="9"/>
      <c r="R555" s="9"/>
      <c r="S555" s="9"/>
      <c r="T555" s="9"/>
      <c r="U555" s="53"/>
    </row>
    <row r="556" spans="11:21" x14ac:dyDescent="0.2">
      <c r="K556" s="11"/>
      <c r="L556" s="9"/>
      <c r="M556" s="9"/>
      <c r="N556" s="9"/>
      <c r="O556" s="9"/>
      <c r="P556" s="9"/>
      <c r="Q556" s="9"/>
      <c r="R556" s="9"/>
      <c r="S556" s="9"/>
      <c r="T556" s="9"/>
      <c r="U556" s="53"/>
    </row>
    <row r="557" spans="11:21" x14ac:dyDescent="0.2">
      <c r="K557" s="11"/>
      <c r="L557" s="9"/>
      <c r="M557" s="9"/>
      <c r="N557" s="9"/>
      <c r="O557" s="9"/>
      <c r="P557" s="9"/>
      <c r="Q557" s="9"/>
      <c r="R557" s="9"/>
      <c r="S557" s="9"/>
      <c r="T557" s="9"/>
      <c r="U557" s="53"/>
    </row>
    <row r="558" spans="11:21" x14ac:dyDescent="0.2">
      <c r="K558" s="11"/>
      <c r="L558" s="9"/>
      <c r="M558" s="9"/>
      <c r="N558" s="9"/>
      <c r="O558" s="9"/>
      <c r="P558" s="9"/>
      <c r="Q558" s="9"/>
      <c r="R558" s="9"/>
      <c r="S558" s="9"/>
      <c r="T558" s="9"/>
      <c r="U558" s="53"/>
    </row>
    <row r="559" spans="11:21" x14ac:dyDescent="0.2">
      <c r="K559" s="11"/>
      <c r="L559" s="9"/>
      <c r="M559" s="9"/>
      <c r="N559" s="9"/>
      <c r="O559" s="9"/>
      <c r="P559" s="9"/>
      <c r="Q559" s="9"/>
      <c r="R559" s="9"/>
      <c r="S559" s="9"/>
      <c r="T559" s="9"/>
      <c r="U559" s="53"/>
    </row>
    <row r="560" spans="11:21" x14ac:dyDescent="0.2">
      <c r="K560" s="11"/>
      <c r="L560" s="9"/>
      <c r="M560" s="9"/>
      <c r="N560" s="9"/>
      <c r="O560" s="9"/>
      <c r="P560" s="9"/>
      <c r="Q560" s="9"/>
      <c r="R560" s="9"/>
      <c r="S560" s="9"/>
      <c r="T560" s="9"/>
      <c r="U560" s="53"/>
    </row>
    <row r="561" spans="11:21" x14ac:dyDescent="0.2">
      <c r="K561" s="11"/>
      <c r="L561" s="9"/>
      <c r="M561" s="9"/>
      <c r="N561" s="9"/>
      <c r="O561" s="9"/>
      <c r="P561" s="9"/>
      <c r="Q561" s="9"/>
      <c r="R561" s="9"/>
      <c r="S561" s="9"/>
      <c r="T561" s="9"/>
      <c r="U561" s="53"/>
    </row>
    <row r="562" spans="11:21" x14ac:dyDescent="0.2">
      <c r="K562" s="11"/>
      <c r="L562" s="9"/>
      <c r="M562" s="9"/>
      <c r="N562" s="9"/>
      <c r="O562" s="9"/>
      <c r="P562" s="9"/>
      <c r="Q562" s="9"/>
      <c r="R562" s="9"/>
      <c r="S562" s="9"/>
      <c r="T562" s="9"/>
      <c r="U562" s="53"/>
    </row>
    <row r="563" spans="11:21" x14ac:dyDescent="0.2">
      <c r="K563" s="11"/>
      <c r="L563" s="9"/>
      <c r="M563" s="9"/>
      <c r="N563" s="9"/>
      <c r="O563" s="9"/>
      <c r="P563" s="9"/>
      <c r="Q563" s="9"/>
      <c r="R563" s="9"/>
      <c r="S563" s="9"/>
      <c r="T563" s="9"/>
      <c r="U563" s="53"/>
    </row>
    <row r="564" spans="11:21" x14ac:dyDescent="0.2">
      <c r="K564" s="11"/>
      <c r="L564" s="9"/>
      <c r="M564" s="9"/>
      <c r="N564" s="9"/>
      <c r="O564" s="9"/>
      <c r="P564" s="9"/>
      <c r="Q564" s="9"/>
      <c r="R564" s="9"/>
      <c r="S564" s="9"/>
      <c r="T564" s="9"/>
      <c r="U564" s="53"/>
    </row>
    <row r="565" spans="11:21" x14ac:dyDescent="0.2">
      <c r="K565" s="11"/>
      <c r="L565" s="9"/>
      <c r="M565" s="9"/>
      <c r="N565" s="9"/>
      <c r="O565" s="9"/>
      <c r="P565" s="9"/>
      <c r="Q565" s="9"/>
      <c r="R565" s="9"/>
      <c r="S565" s="9"/>
      <c r="T565" s="9"/>
      <c r="U565" s="53"/>
    </row>
    <row r="566" spans="11:21" x14ac:dyDescent="0.2">
      <c r="K566" s="11"/>
      <c r="L566" s="9"/>
      <c r="M566" s="9"/>
      <c r="N566" s="9"/>
      <c r="O566" s="9"/>
      <c r="P566" s="9"/>
      <c r="Q566" s="9"/>
      <c r="R566" s="9"/>
      <c r="S566" s="9"/>
      <c r="T566" s="9"/>
      <c r="U566" s="53"/>
    </row>
    <row r="567" spans="11:21" x14ac:dyDescent="0.2">
      <c r="K567" s="11"/>
      <c r="L567" s="9"/>
      <c r="M567" s="9"/>
      <c r="N567" s="9"/>
      <c r="O567" s="9"/>
      <c r="P567" s="9"/>
      <c r="Q567" s="9"/>
      <c r="R567" s="9"/>
      <c r="S567" s="9"/>
      <c r="T567" s="9"/>
      <c r="U567" s="53"/>
    </row>
    <row r="568" spans="11:21" x14ac:dyDescent="0.2">
      <c r="K568" s="11"/>
      <c r="L568" s="9"/>
      <c r="M568" s="9"/>
      <c r="N568" s="9"/>
      <c r="O568" s="9"/>
      <c r="P568" s="9"/>
      <c r="Q568" s="9"/>
      <c r="R568" s="9"/>
      <c r="S568" s="9"/>
      <c r="T568" s="9"/>
      <c r="U568" s="53"/>
    </row>
    <row r="569" spans="11:21" x14ac:dyDescent="0.2">
      <c r="K569" s="11"/>
      <c r="L569" s="9"/>
      <c r="M569" s="9"/>
      <c r="N569" s="9"/>
      <c r="O569" s="9"/>
      <c r="P569" s="9"/>
      <c r="Q569" s="9"/>
      <c r="R569" s="9"/>
      <c r="S569" s="9"/>
      <c r="T569" s="9"/>
      <c r="U569" s="53"/>
    </row>
    <row r="570" spans="11:21" x14ac:dyDescent="0.2">
      <c r="K570" s="11"/>
      <c r="L570" s="9"/>
      <c r="M570" s="9"/>
      <c r="N570" s="9"/>
      <c r="O570" s="9"/>
      <c r="P570" s="9"/>
      <c r="Q570" s="9"/>
      <c r="R570" s="9"/>
      <c r="S570" s="9"/>
      <c r="T570" s="9"/>
      <c r="U570" s="53"/>
    </row>
    <row r="571" spans="11:21" x14ac:dyDescent="0.2">
      <c r="K571" s="11"/>
      <c r="L571" s="9"/>
      <c r="M571" s="9"/>
      <c r="N571" s="9"/>
      <c r="O571" s="9"/>
      <c r="P571" s="9"/>
      <c r="Q571" s="9"/>
      <c r="R571" s="9"/>
      <c r="S571" s="9"/>
      <c r="T571" s="9"/>
      <c r="U571" s="53"/>
    </row>
    <row r="572" spans="11:21" x14ac:dyDescent="0.2">
      <c r="K572" s="11"/>
      <c r="L572" s="9"/>
      <c r="M572" s="9"/>
      <c r="N572" s="9"/>
      <c r="O572" s="9"/>
      <c r="P572" s="9"/>
      <c r="Q572" s="9"/>
      <c r="R572" s="9"/>
      <c r="S572" s="9"/>
      <c r="T572" s="9"/>
      <c r="U572" s="53"/>
    </row>
    <row r="573" spans="11:21" x14ac:dyDescent="0.2">
      <c r="K573" s="11"/>
      <c r="L573" s="9"/>
      <c r="M573" s="9"/>
      <c r="N573" s="9"/>
      <c r="O573" s="9"/>
      <c r="P573" s="9"/>
      <c r="Q573" s="9"/>
      <c r="R573" s="9"/>
      <c r="S573" s="9"/>
      <c r="T573" s="9"/>
      <c r="U573" s="53"/>
    </row>
    <row r="574" spans="11:21" x14ac:dyDescent="0.2">
      <c r="K574" s="11"/>
      <c r="L574" s="9"/>
      <c r="M574" s="9"/>
      <c r="N574" s="9"/>
      <c r="O574" s="9"/>
      <c r="P574" s="9"/>
      <c r="Q574" s="9"/>
      <c r="R574" s="9"/>
      <c r="S574" s="9"/>
      <c r="T574" s="9"/>
      <c r="U574" s="53"/>
    </row>
    <row r="575" spans="11:21" x14ac:dyDescent="0.2">
      <c r="K575" s="11"/>
      <c r="L575" s="9"/>
      <c r="M575" s="9"/>
      <c r="N575" s="9"/>
      <c r="O575" s="9"/>
      <c r="P575" s="9"/>
      <c r="Q575" s="9"/>
      <c r="R575" s="9"/>
      <c r="S575" s="9"/>
      <c r="T575" s="9"/>
      <c r="U575" s="53"/>
    </row>
    <row r="576" spans="11:21" x14ac:dyDescent="0.2">
      <c r="K576" s="11"/>
      <c r="L576" s="9"/>
      <c r="M576" s="9"/>
      <c r="N576" s="9"/>
      <c r="O576" s="9"/>
      <c r="P576" s="9"/>
      <c r="Q576" s="9"/>
      <c r="R576" s="9"/>
      <c r="S576" s="9"/>
      <c r="T576" s="9"/>
      <c r="U576" s="53"/>
    </row>
    <row r="577" spans="11:21" x14ac:dyDescent="0.2">
      <c r="K577" s="11"/>
      <c r="L577" s="9"/>
      <c r="M577" s="9"/>
      <c r="N577" s="9"/>
      <c r="O577" s="9"/>
      <c r="P577" s="9"/>
      <c r="Q577" s="9"/>
      <c r="R577" s="9"/>
      <c r="S577" s="9"/>
      <c r="T577" s="9"/>
      <c r="U577" s="53"/>
    </row>
    <row r="578" spans="11:21" x14ac:dyDescent="0.2">
      <c r="K578" s="11"/>
      <c r="L578" s="9"/>
      <c r="M578" s="9"/>
      <c r="N578" s="9"/>
      <c r="O578" s="9"/>
      <c r="P578" s="9"/>
      <c r="Q578" s="9"/>
      <c r="R578" s="9"/>
      <c r="S578" s="9"/>
      <c r="T578" s="9"/>
      <c r="U578" s="53"/>
    </row>
    <row r="579" spans="11:21" x14ac:dyDescent="0.2">
      <c r="K579" s="11"/>
      <c r="L579" s="9"/>
      <c r="M579" s="9"/>
      <c r="N579" s="9"/>
      <c r="O579" s="9"/>
      <c r="P579" s="9"/>
      <c r="Q579" s="9"/>
      <c r="R579" s="9"/>
      <c r="S579" s="9"/>
      <c r="T579" s="9"/>
      <c r="U579" s="53"/>
    </row>
    <row r="580" spans="11:21" x14ac:dyDescent="0.2">
      <c r="K580" s="11"/>
      <c r="L580" s="9"/>
      <c r="M580" s="9"/>
      <c r="N580" s="9"/>
      <c r="O580" s="9"/>
      <c r="P580" s="9"/>
      <c r="Q580" s="9"/>
      <c r="R580" s="9"/>
      <c r="S580" s="9"/>
      <c r="T580" s="9"/>
      <c r="U580" s="53"/>
    </row>
    <row r="581" spans="11:21" x14ac:dyDescent="0.2">
      <c r="K581" s="11"/>
      <c r="L581" s="9"/>
      <c r="M581" s="9"/>
      <c r="N581" s="9"/>
      <c r="O581" s="9"/>
      <c r="P581" s="9"/>
      <c r="Q581" s="9"/>
      <c r="R581" s="9"/>
      <c r="S581" s="9"/>
      <c r="T581" s="9"/>
      <c r="U581" s="53"/>
    </row>
    <row r="582" spans="11:21" x14ac:dyDescent="0.2">
      <c r="K582" s="11"/>
      <c r="L582" s="9"/>
      <c r="M582" s="9"/>
      <c r="N582" s="9"/>
      <c r="O582" s="9"/>
      <c r="P582" s="9"/>
      <c r="Q582" s="9"/>
      <c r="R582" s="9"/>
      <c r="S582" s="9"/>
      <c r="T582" s="9"/>
      <c r="U582" s="53"/>
    </row>
    <row r="583" spans="11:21" x14ac:dyDescent="0.2">
      <c r="K583" s="11"/>
      <c r="L583" s="9"/>
      <c r="M583" s="9"/>
      <c r="N583" s="9"/>
      <c r="O583" s="9"/>
      <c r="P583" s="9"/>
      <c r="Q583" s="9"/>
      <c r="R583" s="9"/>
      <c r="S583" s="9"/>
      <c r="T583" s="9"/>
      <c r="U583" s="53"/>
    </row>
    <row r="584" spans="11:21" x14ac:dyDescent="0.2">
      <c r="K584" s="11"/>
      <c r="L584" s="9"/>
      <c r="M584" s="9"/>
      <c r="N584" s="9"/>
      <c r="O584" s="9"/>
      <c r="P584" s="9"/>
      <c r="Q584" s="9"/>
      <c r="R584" s="9"/>
      <c r="S584" s="9"/>
      <c r="T584" s="9"/>
      <c r="U584" s="53"/>
    </row>
    <row r="585" spans="11:21" x14ac:dyDescent="0.2">
      <c r="K585" s="11"/>
      <c r="L585" s="9"/>
      <c r="M585" s="9"/>
      <c r="N585" s="9"/>
      <c r="O585" s="9"/>
      <c r="P585" s="9"/>
      <c r="Q585" s="9"/>
      <c r="R585" s="9"/>
      <c r="S585" s="9"/>
      <c r="T585" s="9"/>
      <c r="U585" s="53"/>
    </row>
    <row r="586" spans="11:21" x14ac:dyDescent="0.2">
      <c r="K586" s="11"/>
      <c r="L586" s="9"/>
      <c r="M586" s="9"/>
      <c r="N586" s="9"/>
      <c r="O586" s="9"/>
      <c r="P586" s="9"/>
      <c r="Q586" s="9"/>
      <c r="R586" s="9"/>
      <c r="S586" s="9"/>
      <c r="T586" s="9"/>
      <c r="U586" s="53"/>
    </row>
    <row r="587" spans="11:21" x14ac:dyDescent="0.2">
      <c r="K587" s="11"/>
      <c r="L587" s="9"/>
      <c r="M587" s="9"/>
      <c r="N587" s="9"/>
      <c r="O587" s="9"/>
      <c r="P587" s="9"/>
      <c r="Q587" s="9"/>
      <c r="R587" s="9"/>
      <c r="S587" s="9"/>
      <c r="T587" s="9"/>
      <c r="U587" s="53"/>
    </row>
    <row r="588" spans="11:21" x14ac:dyDescent="0.2">
      <c r="K588" s="11"/>
      <c r="L588" s="9"/>
      <c r="M588" s="9"/>
      <c r="N588" s="9"/>
      <c r="O588" s="9"/>
      <c r="P588" s="9"/>
      <c r="Q588" s="9"/>
      <c r="R588" s="9"/>
      <c r="S588" s="9"/>
      <c r="T588" s="9"/>
      <c r="U588" s="53"/>
    </row>
    <row r="589" spans="11:21" x14ac:dyDescent="0.2">
      <c r="K589" s="11"/>
      <c r="L589" s="9"/>
      <c r="M589" s="9"/>
      <c r="N589" s="9"/>
      <c r="O589" s="9"/>
      <c r="P589" s="9"/>
      <c r="Q589" s="9"/>
      <c r="R589" s="9"/>
      <c r="S589" s="9"/>
      <c r="T589" s="9"/>
      <c r="U589" s="53"/>
    </row>
    <row r="590" spans="11:21" x14ac:dyDescent="0.2">
      <c r="K590" s="11"/>
      <c r="L590" s="9"/>
      <c r="M590" s="9"/>
      <c r="N590" s="9"/>
      <c r="O590" s="9"/>
      <c r="P590" s="9"/>
      <c r="Q590" s="9"/>
      <c r="R590" s="9"/>
      <c r="S590" s="9"/>
      <c r="T590" s="9"/>
      <c r="U590" s="53"/>
    </row>
    <row r="591" spans="11:21" x14ac:dyDescent="0.2">
      <c r="K591" s="11"/>
      <c r="L591" s="9"/>
      <c r="M591" s="9"/>
      <c r="N591" s="9"/>
      <c r="O591" s="9"/>
      <c r="P591" s="9"/>
      <c r="Q591" s="9"/>
      <c r="R591" s="9"/>
      <c r="S591" s="9"/>
      <c r="T591" s="9"/>
      <c r="U591" s="53"/>
    </row>
    <row r="592" spans="11:21" x14ac:dyDescent="0.2">
      <c r="K592" s="11"/>
      <c r="L592" s="9"/>
      <c r="M592" s="9"/>
      <c r="N592" s="9"/>
      <c r="O592" s="9"/>
      <c r="P592" s="9"/>
      <c r="Q592" s="9"/>
      <c r="R592" s="9"/>
      <c r="S592" s="9"/>
      <c r="T592" s="9"/>
      <c r="U592" s="53"/>
    </row>
    <row r="593" spans="11:21" x14ac:dyDescent="0.2">
      <c r="K593" s="11"/>
      <c r="L593" s="9"/>
      <c r="M593" s="9"/>
      <c r="N593" s="9"/>
      <c r="O593" s="9"/>
      <c r="P593" s="9"/>
      <c r="Q593" s="9"/>
      <c r="R593" s="9"/>
      <c r="S593" s="9"/>
      <c r="T593" s="9"/>
      <c r="U593" s="53"/>
    </row>
    <row r="594" spans="11:21" x14ac:dyDescent="0.2">
      <c r="K594" s="11"/>
      <c r="L594" s="9"/>
      <c r="M594" s="9"/>
      <c r="N594" s="9"/>
      <c r="O594" s="9"/>
      <c r="P594" s="9"/>
      <c r="Q594" s="9"/>
      <c r="R594" s="9"/>
      <c r="S594" s="9"/>
      <c r="T594" s="9"/>
      <c r="U594" s="53"/>
    </row>
    <row r="595" spans="11:21" x14ac:dyDescent="0.2">
      <c r="K595" s="11"/>
      <c r="L595" s="9"/>
      <c r="M595" s="9"/>
      <c r="N595" s="9"/>
      <c r="O595" s="9"/>
      <c r="P595" s="9"/>
      <c r="Q595" s="9"/>
      <c r="R595" s="9"/>
      <c r="S595" s="9"/>
      <c r="T595" s="9"/>
      <c r="U595" s="53"/>
    </row>
    <row r="596" spans="11:21" x14ac:dyDescent="0.2">
      <c r="K596" s="11"/>
      <c r="L596" s="9"/>
      <c r="M596" s="9"/>
      <c r="N596" s="9"/>
      <c r="O596" s="9"/>
      <c r="P596" s="9"/>
      <c r="Q596" s="9"/>
      <c r="R596" s="9"/>
      <c r="S596" s="9"/>
      <c r="T596" s="9"/>
      <c r="U596" s="53"/>
    </row>
    <row r="597" spans="11:21" x14ac:dyDescent="0.2">
      <c r="K597" s="11"/>
      <c r="L597" s="9"/>
      <c r="M597" s="9"/>
      <c r="N597" s="9"/>
      <c r="O597" s="9"/>
      <c r="P597" s="9"/>
      <c r="Q597" s="9"/>
      <c r="R597" s="9"/>
      <c r="S597" s="9"/>
      <c r="T597" s="9"/>
      <c r="U597" s="53"/>
    </row>
    <row r="598" spans="11:21" x14ac:dyDescent="0.2">
      <c r="K598" s="11"/>
      <c r="L598" s="9"/>
      <c r="M598" s="9"/>
      <c r="N598" s="9"/>
      <c r="O598" s="9"/>
      <c r="P598" s="9"/>
      <c r="Q598" s="9"/>
      <c r="R598" s="9"/>
      <c r="S598" s="9"/>
      <c r="T598" s="9"/>
      <c r="U598" s="53"/>
    </row>
    <row r="599" spans="11:21" x14ac:dyDescent="0.2">
      <c r="K599" s="11"/>
      <c r="L599" s="9"/>
      <c r="M599" s="9"/>
      <c r="N599" s="9"/>
      <c r="O599" s="9"/>
      <c r="P599" s="9"/>
      <c r="Q599" s="9"/>
      <c r="R599" s="9"/>
      <c r="S599" s="9"/>
      <c r="T599" s="9"/>
      <c r="U599" s="53"/>
    </row>
    <row r="600" spans="11:21" x14ac:dyDescent="0.2">
      <c r="K600" s="11"/>
      <c r="L600" s="9"/>
      <c r="M600" s="9"/>
      <c r="N600" s="9"/>
      <c r="O600" s="9"/>
      <c r="P600" s="9"/>
      <c r="Q600" s="9"/>
      <c r="R600" s="9"/>
      <c r="S600" s="9"/>
      <c r="T600" s="9"/>
      <c r="U600" s="53"/>
    </row>
    <row r="601" spans="11:21" x14ac:dyDescent="0.2">
      <c r="K601" s="11"/>
      <c r="L601" s="9"/>
      <c r="M601" s="9"/>
      <c r="N601" s="9"/>
      <c r="O601" s="9"/>
      <c r="P601" s="9"/>
      <c r="Q601" s="9"/>
      <c r="R601" s="9"/>
      <c r="S601" s="9"/>
      <c r="T601" s="9"/>
      <c r="U601" s="53"/>
    </row>
    <row r="602" spans="11:21" x14ac:dyDescent="0.2">
      <c r="K602" s="11"/>
      <c r="L602" s="9"/>
      <c r="M602" s="9"/>
      <c r="N602" s="9"/>
      <c r="O602" s="9"/>
      <c r="P602" s="9"/>
      <c r="Q602" s="9"/>
      <c r="R602" s="9"/>
      <c r="S602" s="9"/>
      <c r="T602" s="9"/>
      <c r="U602" s="53"/>
    </row>
    <row r="603" spans="11:21" x14ac:dyDescent="0.2">
      <c r="K603" s="11"/>
      <c r="L603" s="9"/>
      <c r="M603" s="9"/>
      <c r="N603" s="9"/>
      <c r="O603" s="9"/>
      <c r="P603" s="9"/>
      <c r="Q603" s="9"/>
      <c r="R603" s="9"/>
      <c r="S603" s="9"/>
      <c r="T603" s="9"/>
      <c r="U603" s="53"/>
    </row>
    <row r="604" spans="11:21" x14ac:dyDescent="0.2">
      <c r="K604" s="11"/>
      <c r="L604" s="9"/>
      <c r="M604" s="9"/>
      <c r="N604" s="9"/>
      <c r="O604" s="9"/>
      <c r="P604" s="9"/>
      <c r="Q604" s="9"/>
      <c r="R604" s="9"/>
      <c r="S604" s="9"/>
      <c r="T604" s="9"/>
      <c r="U604" s="53"/>
    </row>
    <row r="605" spans="11:21" x14ac:dyDescent="0.2">
      <c r="K605" s="11"/>
      <c r="L605" s="9"/>
      <c r="M605" s="9"/>
      <c r="N605" s="9"/>
      <c r="O605" s="9"/>
      <c r="P605" s="9"/>
      <c r="Q605" s="9"/>
      <c r="R605" s="9"/>
      <c r="S605" s="9"/>
      <c r="T605" s="9"/>
      <c r="U605" s="53"/>
    </row>
    <row r="606" spans="11:21" x14ac:dyDescent="0.2">
      <c r="K606" s="11"/>
      <c r="L606" s="9"/>
      <c r="M606" s="9"/>
      <c r="N606" s="9"/>
      <c r="O606" s="9"/>
      <c r="P606" s="9"/>
      <c r="Q606" s="9"/>
      <c r="R606" s="9"/>
      <c r="S606" s="9"/>
      <c r="T606" s="9"/>
      <c r="U606" s="53"/>
    </row>
    <row r="607" spans="11:21" x14ac:dyDescent="0.2">
      <c r="K607" s="11"/>
      <c r="L607" s="9"/>
      <c r="M607" s="9"/>
      <c r="N607" s="9"/>
      <c r="O607" s="9"/>
      <c r="P607" s="9"/>
      <c r="Q607" s="9"/>
      <c r="R607" s="9"/>
      <c r="S607" s="9"/>
      <c r="T607" s="9"/>
      <c r="U607" s="53"/>
    </row>
    <row r="608" spans="11:21" x14ac:dyDescent="0.2">
      <c r="K608" s="11"/>
      <c r="L608" s="9"/>
      <c r="M608" s="9"/>
      <c r="N608" s="9"/>
      <c r="O608" s="9"/>
      <c r="P608" s="9"/>
      <c r="Q608" s="9"/>
      <c r="R608" s="9"/>
      <c r="S608" s="9"/>
      <c r="T608" s="9"/>
      <c r="U608" s="53"/>
    </row>
    <row r="609" spans="11:21" x14ac:dyDescent="0.2">
      <c r="K609" s="11"/>
      <c r="L609" s="9"/>
      <c r="M609" s="9"/>
      <c r="N609" s="9"/>
      <c r="O609" s="9"/>
      <c r="P609" s="9"/>
      <c r="Q609" s="9"/>
      <c r="R609" s="9"/>
      <c r="S609" s="9"/>
      <c r="T609" s="9"/>
      <c r="U609" s="53"/>
    </row>
    <row r="610" spans="11:21" x14ac:dyDescent="0.2">
      <c r="K610" s="11"/>
      <c r="L610" s="9"/>
      <c r="M610" s="9"/>
      <c r="N610" s="9"/>
      <c r="O610" s="9"/>
      <c r="P610" s="9"/>
      <c r="Q610" s="9"/>
      <c r="R610" s="9"/>
      <c r="S610" s="9"/>
      <c r="T610" s="9"/>
      <c r="U610" s="53"/>
    </row>
    <row r="611" spans="11:21" x14ac:dyDescent="0.2">
      <c r="K611" s="11"/>
      <c r="L611" s="9"/>
      <c r="M611" s="9"/>
      <c r="N611" s="9"/>
      <c r="O611" s="9"/>
      <c r="P611" s="9"/>
      <c r="Q611" s="9"/>
      <c r="R611" s="9"/>
      <c r="S611" s="9"/>
      <c r="T611" s="9"/>
      <c r="U611" s="53"/>
    </row>
    <row r="612" spans="11:21" x14ac:dyDescent="0.2">
      <c r="K612" s="11"/>
      <c r="L612" s="9"/>
      <c r="M612" s="9"/>
      <c r="N612" s="9"/>
      <c r="O612" s="9"/>
      <c r="P612" s="9"/>
      <c r="Q612" s="9"/>
      <c r="R612" s="9"/>
      <c r="S612" s="9"/>
      <c r="T612" s="9"/>
      <c r="U612" s="53"/>
    </row>
    <row r="613" spans="11:21" x14ac:dyDescent="0.2">
      <c r="K613" s="11"/>
      <c r="L613" s="9"/>
      <c r="M613" s="9"/>
      <c r="N613" s="9"/>
      <c r="O613" s="9"/>
      <c r="P613" s="9"/>
      <c r="Q613" s="9"/>
      <c r="R613" s="9"/>
      <c r="S613" s="9"/>
      <c r="T613" s="9"/>
      <c r="U613" s="53"/>
    </row>
    <row r="614" spans="11:21" x14ac:dyDescent="0.2">
      <c r="K614" s="11"/>
      <c r="L614" s="9"/>
      <c r="M614" s="9"/>
      <c r="N614" s="9"/>
      <c r="O614" s="9"/>
      <c r="P614" s="9"/>
      <c r="Q614" s="9"/>
      <c r="R614" s="9"/>
      <c r="S614" s="9"/>
      <c r="T614" s="9"/>
      <c r="U614" s="53"/>
    </row>
    <row r="615" spans="11:21" x14ac:dyDescent="0.2">
      <c r="K615" s="11"/>
      <c r="L615" s="9"/>
      <c r="M615" s="9"/>
      <c r="N615" s="9"/>
      <c r="O615" s="9"/>
      <c r="P615" s="9"/>
      <c r="Q615" s="9"/>
      <c r="R615" s="9"/>
      <c r="S615" s="9"/>
      <c r="T615" s="9"/>
      <c r="U615" s="53"/>
    </row>
    <row r="616" spans="11:21" x14ac:dyDescent="0.2">
      <c r="K616" s="11"/>
      <c r="L616" s="9"/>
      <c r="M616" s="9"/>
      <c r="N616" s="9"/>
      <c r="O616" s="9"/>
      <c r="P616" s="9"/>
      <c r="Q616" s="9"/>
      <c r="R616" s="9"/>
      <c r="S616" s="9"/>
      <c r="T616" s="9"/>
      <c r="U616" s="53"/>
    </row>
    <row r="617" spans="11:21" x14ac:dyDescent="0.2">
      <c r="K617" s="11"/>
      <c r="L617" s="9"/>
      <c r="M617" s="9"/>
      <c r="N617" s="9"/>
      <c r="O617" s="9"/>
      <c r="P617" s="9"/>
      <c r="Q617" s="9"/>
      <c r="R617" s="9"/>
      <c r="S617" s="9"/>
      <c r="T617" s="9"/>
      <c r="U617" s="53"/>
    </row>
    <row r="618" spans="11:21" x14ac:dyDescent="0.2">
      <c r="K618" s="11"/>
      <c r="L618" s="9"/>
      <c r="M618" s="9"/>
      <c r="N618" s="9"/>
      <c r="O618" s="9"/>
      <c r="P618" s="9"/>
      <c r="Q618" s="9"/>
      <c r="R618" s="9"/>
      <c r="S618" s="9"/>
      <c r="T618" s="9"/>
      <c r="U618" s="53"/>
    </row>
    <row r="619" spans="11:21" x14ac:dyDescent="0.2">
      <c r="K619" s="11"/>
      <c r="L619" s="9"/>
      <c r="M619" s="9"/>
      <c r="N619" s="9"/>
      <c r="O619" s="9"/>
      <c r="P619" s="9"/>
      <c r="Q619" s="9"/>
      <c r="R619" s="9"/>
      <c r="S619" s="9"/>
      <c r="T619" s="9"/>
      <c r="U619" s="53"/>
    </row>
    <row r="620" spans="11:21" x14ac:dyDescent="0.2">
      <c r="K620" s="11"/>
      <c r="L620" s="9"/>
      <c r="M620" s="9"/>
      <c r="N620" s="9"/>
      <c r="O620" s="9"/>
      <c r="P620" s="9"/>
      <c r="Q620" s="9"/>
      <c r="R620" s="9"/>
      <c r="S620" s="9"/>
      <c r="T620" s="9"/>
      <c r="U620" s="53"/>
    </row>
    <row r="621" spans="11:21" x14ac:dyDescent="0.2">
      <c r="K621" s="11"/>
      <c r="L621" s="9"/>
      <c r="M621" s="9"/>
      <c r="N621" s="9"/>
      <c r="O621" s="9"/>
      <c r="P621" s="9"/>
      <c r="Q621" s="9"/>
      <c r="R621" s="9"/>
      <c r="S621" s="9"/>
      <c r="T621" s="9"/>
      <c r="U621" s="53"/>
    </row>
    <row r="622" spans="11:21" x14ac:dyDescent="0.2">
      <c r="K622" s="11"/>
      <c r="L622" s="9"/>
      <c r="M622" s="9"/>
      <c r="N622" s="9"/>
      <c r="O622" s="9"/>
      <c r="P622" s="9"/>
      <c r="Q622" s="9"/>
      <c r="R622" s="9"/>
      <c r="S622" s="9"/>
      <c r="T622" s="9"/>
      <c r="U622" s="53"/>
    </row>
    <row r="623" spans="11:21" x14ac:dyDescent="0.2">
      <c r="K623" s="11"/>
      <c r="L623" s="9"/>
      <c r="M623" s="9"/>
      <c r="N623" s="9"/>
      <c r="O623" s="9"/>
      <c r="P623" s="9"/>
      <c r="Q623" s="9"/>
      <c r="R623" s="9"/>
      <c r="S623" s="9"/>
      <c r="T623" s="9"/>
      <c r="U623" s="53"/>
    </row>
    <row r="624" spans="11:21" x14ac:dyDescent="0.2">
      <c r="K624" s="11"/>
      <c r="L624" s="9"/>
      <c r="M624" s="9"/>
      <c r="N624" s="9"/>
      <c r="O624" s="9"/>
      <c r="P624" s="9"/>
      <c r="Q624" s="9"/>
      <c r="R624" s="9"/>
      <c r="S624" s="9"/>
      <c r="T624" s="9"/>
      <c r="U624" s="53"/>
    </row>
    <row r="625" spans="11:21" x14ac:dyDescent="0.2">
      <c r="K625" s="11"/>
      <c r="L625" s="9"/>
      <c r="M625" s="9"/>
      <c r="N625" s="9"/>
      <c r="O625" s="9"/>
      <c r="P625" s="9"/>
      <c r="Q625" s="9"/>
      <c r="R625" s="9"/>
      <c r="S625" s="9"/>
      <c r="T625" s="9"/>
      <c r="U625" s="53"/>
    </row>
    <row r="626" spans="11:21" x14ac:dyDescent="0.2">
      <c r="K626" s="11"/>
      <c r="L626" s="9"/>
      <c r="M626" s="9"/>
      <c r="N626" s="9"/>
      <c r="O626" s="9"/>
      <c r="P626" s="9"/>
      <c r="Q626" s="9"/>
      <c r="R626" s="9"/>
      <c r="S626" s="9"/>
      <c r="T626" s="9"/>
      <c r="U626" s="53"/>
    </row>
    <row r="627" spans="11:21" x14ac:dyDescent="0.2">
      <c r="K627" s="11"/>
      <c r="L627" s="9"/>
      <c r="M627" s="9"/>
      <c r="N627" s="9"/>
      <c r="O627" s="9"/>
      <c r="P627" s="9"/>
      <c r="Q627" s="9"/>
      <c r="R627" s="9"/>
      <c r="S627" s="9"/>
      <c r="T627" s="9"/>
      <c r="U627" s="53"/>
    </row>
    <row r="628" spans="11:21" x14ac:dyDescent="0.2">
      <c r="K628" s="11"/>
      <c r="L628" s="9"/>
      <c r="M628" s="9"/>
      <c r="N628" s="9"/>
      <c r="O628" s="9"/>
      <c r="P628" s="9"/>
      <c r="Q628" s="9"/>
      <c r="R628" s="9"/>
      <c r="S628" s="9"/>
      <c r="T628" s="9"/>
      <c r="U628" s="53"/>
    </row>
    <row r="629" spans="11:21" x14ac:dyDescent="0.2">
      <c r="K629" s="11"/>
      <c r="L629" s="9"/>
      <c r="M629" s="9"/>
      <c r="N629" s="9"/>
      <c r="O629" s="9"/>
      <c r="P629" s="9"/>
      <c r="Q629" s="9"/>
      <c r="R629" s="9"/>
      <c r="S629" s="9"/>
      <c r="T629" s="9"/>
      <c r="U629" s="53"/>
    </row>
    <row r="630" spans="11:21" x14ac:dyDescent="0.2">
      <c r="K630" s="11"/>
      <c r="L630" s="9"/>
      <c r="M630" s="9"/>
      <c r="N630" s="9"/>
      <c r="O630" s="9"/>
      <c r="P630" s="9"/>
      <c r="Q630" s="9"/>
      <c r="R630" s="9"/>
      <c r="S630" s="9"/>
      <c r="T630" s="9"/>
      <c r="U630" s="53"/>
    </row>
    <row r="631" spans="11:21" x14ac:dyDescent="0.2">
      <c r="K631" s="11"/>
      <c r="L631" s="9"/>
      <c r="M631" s="9"/>
      <c r="N631" s="9"/>
      <c r="O631" s="9"/>
      <c r="P631" s="9"/>
      <c r="Q631" s="9"/>
      <c r="R631" s="9"/>
      <c r="S631" s="9"/>
      <c r="T631" s="9"/>
      <c r="U631" s="53"/>
    </row>
    <row r="632" spans="11:21" x14ac:dyDescent="0.2">
      <c r="K632" s="11"/>
      <c r="L632" s="9"/>
      <c r="M632" s="9"/>
      <c r="N632" s="9"/>
      <c r="O632" s="9"/>
      <c r="P632" s="9"/>
      <c r="Q632" s="9"/>
      <c r="R632" s="9"/>
      <c r="S632" s="9"/>
      <c r="T632" s="9"/>
      <c r="U632" s="53"/>
    </row>
    <row r="633" spans="11:21" x14ac:dyDescent="0.2">
      <c r="K633" s="11"/>
      <c r="L633" s="9"/>
      <c r="M633" s="9"/>
      <c r="N633" s="9"/>
      <c r="O633" s="9"/>
      <c r="P633" s="9"/>
      <c r="Q633" s="9"/>
      <c r="R633" s="9"/>
      <c r="S633" s="9"/>
      <c r="T633" s="9"/>
      <c r="U633" s="53"/>
    </row>
    <row r="634" spans="11:21" x14ac:dyDescent="0.2">
      <c r="K634" s="11"/>
      <c r="L634" s="9"/>
      <c r="M634" s="9"/>
      <c r="N634" s="9"/>
      <c r="O634" s="9"/>
      <c r="P634" s="9"/>
      <c r="Q634" s="9"/>
      <c r="R634" s="9"/>
      <c r="S634" s="9"/>
      <c r="T634" s="9"/>
      <c r="U634" s="53"/>
    </row>
    <row r="635" spans="11:21" x14ac:dyDescent="0.2">
      <c r="K635" s="11"/>
      <c r="L635" s="9"/>
      <c r="M635" s="9"/>
      <c r="N635" s="9"/>
      <c r="O635" s="9"/>
      <c r="P635" s="9"/>
      <c r="Q635" s="9"/>
      <c r="R635" s="9"/>
      <c r="S635" s="9"/>
      <c r="T635" s="9"/>
      <c r="U635" s="53"/>
    </row>
    <row r="636" spans="11:21" x14ac:dyDescent="0.2">
      <c r="K636" s="11"/>
      <c r="L636" s="9"/>
      <c r="M636" s="9"/>
      <c r="N636" s="9"/>
      <c r="O636" s="9"/>
      <c r="P636" s="9"/>
      <c r="Q636" s="9"/>
      <c r="R636" s="9"/>
      <c r="S636" s="9"/>
      <c r="T636" s="9"/>
      <c r="U636" s="53"/>
    </row>
    <row r="637" spans="11:21" x14ac:dyDescent="0.2">
      <c r="K637" s="11"/>
      <c r="L637" s="9"/>
      <c r="M637" s="9"/>
      <c r="N637" s="9"/>
      <c r="O637" s="9"/>
      <c r="P637" s="9"/>
      <c r="Q637" s="9"/>
      <c r="R637" s="9"/>
      <c r="S637" s="9"/>
      <c r="T637" s="9"/>
      <c r="U637" s="53"/>
    </row>
    <row r="638" spans="11:21" x14ac:dyDescent="0.2">
      <c r="K638" s="11"/>
      <c r="L638" s="9"/>
      <c r="M638" s="9"/>
      <c r="N638" s="9"/>
      <c r="O638" s="9"/>
      <c r="P638" s="9"/>
      <c r="Q638" s="9"/>
      <c r="R638" s="9"/>
      <c r="S638" s="9"/>
      <c r="T638" s="9"/>
      <c r="U638" s="53"/>
    </row>
    <row r="639" spans="11:21" x14ac:dyDescent="0.2">
      <c r="K639" s="11"/>
      <c r="L639" s="9"/>
      <c r="M639" s="9"/>
      <c r="N639" s="9"/>
      <c r="O639" s="9"/>
      <c r="P639" s="9"/>
      <c r="Q639" s="9"/>
      <c r="R639" s="9"/>
      <c r="S639" s="9"/>
      <c r="T639" s="9"/>
      <c r="U639" s="53"/>
    </row>
    <row r="640" spans="11:21" x14ac:dyDescent="0.2">
      <c r="K640" s="11"/>
      <c r="L640" s="9"/>
      <c r="M640" s="9"/>
      <c r="N640" s="9"/>
      <c r="O640" s="9"/>
      <c r="P640" s="9"/>
      <c r="Q640" s="9"/>
      <c r="R640" s="9"/>
      <c r="S640" s="9"/>
      <c r="T640" s="9"/>
      <c r="U640" s="53"/>
    </row>
    <row r="641" spans="11:21" x14ac:dyDescent="0.2">
      <c r="K641" s="11"/>
      <c r="L641" s="9"/>
      <c r="M641" s="9"/>
      <c r="N641" s="9"/>
      <c r="O641" s="9"/>
      <c r="P641" s="9"/>
      <c r="Q641" s="9"/>
      <c r="R641" s="9"/>
      <c r="S641" s="9"/>
      <c r="T641" s="9"/>
      <c r="U641" s="53"/>
    </row>
    <row r="642" spans="11:21" x14ac:dyDescent="0.2">
      <c r="K642" s="11"/>
      <c r="L642" s="9"/>
      <c r="M642" s="9"/>
      <c r="N642" s="9"/>
      <c r="O642" s="9"/>
      <c r="P642" s="9"/>
      <c r="Q642" s="9"/>
      <c r="R642" s="9"/>
      <c r="S642" s="9"/>
      <c r="T642" s="9"/>
      <c r="U642" s="53"/>
    </row>
    <row r="643" spans="11:21" x14ac:dyDescent="0.2">
      <c r="K643" s="11"/>
      <c r="L643" s="9"/>
      <c r="M643" s="9"/>
      <c r="N643" s="9"/>
      <c r="O643" s="9"/>
      <c r="P643" s="9"/>
      <c r="Q643" s="9"/>
      <c r="R643" s="9"/>
      <c r="S643" s="9"/>
      <c r="T643" s="9"/>
      <c r="U643" s="53"/>
    </row>
    <row r="644" spans="11:21" x14ac:dyDescent="0.2">
      <c r="K644" s="11"/>
      <c r="L644" s="9"/>
      <c r="M644" s="9"/>
      <c r="N644" s="9"/>
      <c r="O644" s="9"/>
      <c r="P644" s="9"/>
      <c r="Q644" s="9"/>
      <c r="R644" s="9"/>
      <c r="S644" s="9"/>
      <c r="T644" s="9"/>
      <c r="U644" s="53"/>
    </row>
    <row r="645" spans="11:21" x14ac:dyDescent="0.2">
      <c r="K645" s="11"/>
      <c r="L645" s="9"/>
      <c r="M645" s="9"/>
      <c r="N645" s="9"/>
      <c r="O645" s="9"/>
      <c r="P645" s="9"/>
      <c r="Q645" s="9"/>
      <c r="R645" s="9"/>
      <c r="S645" s="9"/>
      <c r="T645" s="9"/>
      <c r="U645" s="53"/>
    </row>
    <row r="646" spans="11:21" x14ac:dyDescent="0.2">
      <c r="K646" s="11"/>
      <c r="L646" s="9"/>
      <c r="M646" s="9"/>
      <c r="N646" s="9"/>
      <c r="O646" s="9"/>
      <c r="P646" s="9"/>
      <c r="Q646" s="9"/>
      <c r="R646" s="9"/>
      <c r="S646" s="9"/>
      <c r="T646" s="9"/>
      <c r="U646" s="53"/>
    </row>
    <row r="647" spans="11:21" x14ac:dyDescent="0.2">
      <c r="K647" s="11"/>
      <c r="L647" s="9"/>
      <c r="M647" s="9"/>
      <c r="N647" s="9"/>
      <c r="O647" s="9"/>
      <c r="P647" s="9"/>
      <c r="Q647" s="9"/>
      <c r="R647" s="9"/>
      <c r="S647" s="9"/>
      <c r="T647" s="9"/>
      <c r="U647" s="53"/>
    </row>
    <row r="648" spans="11:21" x14ac:dyDescent="0.2">
      <c r="K648" s="11"/>
      <c r="L648" s="9"/>
      <c r="M648" s="9"/>
      <c r="N648" s="9"/>
      <c r="O648" s="9"/>
      <c r="P648" s="9"/>
      <c r="Q648" s="9"/>
      <c r="R648" s="9"/>
      <c r="S648" s="9"/>
      <c r="T648" s="9"/>
      <c r="U648" s="53"/>
    </row>
    <row r="649" spans="11:21" x14ac:dyDescent="0.2">
      <c r="K649" s="11"/>
      <c r="L649" s="9"/>
      <c r="M649" s="9"/>
      <c r="N649" s="9"/>
      <c r="O649" s="9"/>
      <c r="P649" s="9"/>
      <c r="Q649" s="9"/>
      <c r="R649" s="9"/>
      <c r="S649" s="9"/>
      <c r="T649" s="9"/>
      <c r="U649" s="53"/>
    </row>
    <row r="650" spans="11:21" x14ac:dyDescent="0.2">
      <c r="K650" s="11"/>
      <c r="L650" s="9"/>
      <c r="M650" s="9"/>
      <c r="N650" s="9"/>
      <c r="O650" s="9"/>
      <c r="P650" s="9"/>
      <c r="Q650" s="9"/>
      <c r="R650" s="9"/>
      <c r="S650" s="9"/>
      <c r="T650" s="9"/>
      <c r="U650" s="53"/>
    </row>
    <row r="651" spans="11:21" x14ac:dyDescent="0.2">
      <c r="K651" s="11"/>
      <c r="L651" s="9"/>
      <c r="M651" s="9"/>
      <c r="N651" s="9"/>
      <c r="O651" s="9"/>
      <c r="P651" s="9"/>
      <c r="Q651" s="9"/>
      <c r="R651" s="9"/>
      <c r="S651" s="9"/>
      <c r="T651" s="9"/>
      <c r="U651" s="53"/>
    </row>
    <row r="652" spans="11:21" x14ac:dyDescent="0.2">
      <c r="K652" s="11"/>
      <c r="L652" s="9"/>
      <c r="M652" s="9"/>
      <c r="N652" s="9"/>
      <c r="O652" s="9"/>
      <c r="P652" s="9"/>
      <c r="Q652" s="9"/>
      <c r="R652" s="9"/>
      <c r="S652" s="9"/>
      <c r="T652" s="9"/>
      <c r="U652" s="53"/>
    </row>
    <row r="653" spans="11:21" x14ac:dyDescent="0.2">
      <c r="K653" s="11"/>
      <c r="L653" s="9"/>
      <c r="M653" s="9"/>
      <c r="N653" s="9"/>
      <c r="O653" s="9"/>
      <c r="P653" s="9"/>
      <c r="Q653" s="9"/>
      <c r="R653" s="9"/>
      <c r="S653" s="9"/>
      <c r="T653" s="9"/>
      <c r="U653" s="53"/>
    </row>
    <row r="654" spans="11:21" x14ac:dyDescent="0.2">
      <c r="K654" s="11"/>
      <c r="L654" s="9"/>
      <c r="M654" s="9"/>
      <c r="N654" s="9"/>
      <c r="O654" s="9"/>
      <c r="P654" s="9"/>
      <c r="Q654" s="9"/>
      <c r="R654" s="9"/>
      <c r="S654" s="9"/>
      <c r="T654" s="9"/>
      <c r="U654" s="53"/>
    </row>
    <row r="655" spans="11:21" x14ac:dyDescent="0.2">
      <c r="K655" s="11"/>
      <c r="L655" s="9"/>
      <c r="M655" s="9"/>
      <c r="N655" s="9"/>
      <c r="O655" s="9"/>
      <c r="P655" s="9"/>
      <c r="Q655" s="9"/>
      <c r="R655" s="9"/>
      <c r="S655" s="9"/>
      <c r="T655" s="9"/>
      <c r="U655" s="53"/>
    </row>
    <row r="656" spans="11:21" x14ac:dyDescent="0.2">
      <c r="K656" s="11"/>
      <c r="L656" s="9"/>
      <c r="M656" s="9"/>
      <c r="N656" s="9"/>
      <c r="O656" s="9"/>
      <c r="P656" s="9"/>
      <c r="Q656" s="9"/>
      <c r="R656" s="9"/>
      <c r="S656" s="9"/>
      <c r="T656" s="9"/>
      <c r="U656" s="53"/>
    </row>
    <row r="657" spans="11:21" x14ac:dyDescent="0.2">
      <c r="K657" s="11"/>
      <c r="L657" s="9"/>
      <c r="M657" s="9"/>
      <c r="N657" s="9"/>
      <c r="O657" s="9"/>
      <c r="P657" s="9"/>
      <c r="Q657" s="9"/>
      <c r="R657" s="9"/>
      <c r="S657" s="9"/>
      <c r="T657" s="9"/>
      <c r="U657" s="53"/>
    </row>
    <row r="658" spans="11:21" x14ac:dyDescent="0.2">
      <c r="K658" s="11"/>
      <c r="L658" s="9"/>
      <c r="M658" s="9"/>
      <c r="N658" s="9"/>
      <c r="O658" s="9"/>
      <c r="P658" s="9"/>
      <c r="Q658" s="9"/>
      <c r="R658" s="9"/>
      <c r="S658" s="9"/>
      <c r="T658" s="9"/>
      <c r="U658" s="53"/>
    </row>
    <row r="659" spans="11:21" x14ac:dyDescent="0.2">
      <c r="K659" s="11"/>
      <c r="L659" s="9"/>
      <c r="M659" s="9"/>
      <c r="N659" s="9"/>
      <c r="O659" s="9"/>
      <c r="P659" s="9"/>
      <c r="Q659" s="9"/>
      <c r="R659" s="9"/>
      <c r="S659" s="9"/>
      <c r="T659" s="9"/>
      <c r="U659" s="53"/>
    </row>
    <row r="660" spans="11:21" x14ac:dyDescent="0.2">
      <c r="K660" s="11"/>
      <c r="L660" s="9"/>
      <c r="M660" s="9"/>
      <c r="N660" s="9"/>
      <c r="O660" s="9"/>
      <c r="P660" s="9"/>
      <c r="Q660" s="9"/>
      <c r="R660" s="9"/>
      <c r="S660" s="9"/>
      <c r="T660" s="9"/>
      <c r="U660" s="53"/>
    </row>
    <row r="661" spans="11:21" x14ac:dyDescent="0.2">
      <c r="K661" s="11"/>
      <c r="L661" s="9"/>
      <c r="M661" s="9"/>
      <c r="N661" s="9"/>
      <c r="O661" s="9"/>
      <c r="P661" s="9"/>
      <c r="Q661" s="9"/>
      <c r="R661" s="9"/>
      <c r="S661" s="9"/>
      <c r="T661" s="9"/>
      <c r="U661" s="53"/>
    </row>
    <row r="662" spans="11:21" x14ac:dyDescent="0.2">
      <c r="K662" s="11"/>
      <c r="L662" s="9"/>
      <c r="M662" s="9"/>
      <c r="N662" s="9"/>
      <c r="O662" s="9"/>
      <c r="P662" s="9"/>
      <c r="Q662" s="9"/>
      <c r="R662" s="9"/>
      <c r="S662" s="9"/>
      <c r="T662" s="9"/>
      <c r="U662" s="53"/>
    </row>
    <row r="663" spans="11:21" x14ac:dyDescent="0.2">
      <c r="K663" s="11"/>
      <c r="L663" s="9"/>
      <c r="M663" s="9"/>
      <c r="N663" s="9"/>
      <c r="O663" s="9"/>
      <c r="P663" s="9"/>
      <c r="Q663" s="9"/>
      <c r="R663" s="9"/>
      <c r="S663" s="9"/>
      <c r="T663" s="9"/>
      <c r="U663" s="53"/>
    </row>
    <row r="664" spans="11:21" x14ac:dyDescent="0.2">
      <c r="K664" s="11"/>
      <c r="L664" s="9"/>
      <c r="M664" s="9"/>
      <c r="N664" s="9"/>
      <c r="O664" s="9"/>
      <c r="P664" s="9"/>
      <c r="Q664" s="9"/>
      <c r="R664" s="9"/>
      <c r="S664" s="9"/>
      <c r="T664" s="9"/>
      <c r="U664" s="53"/>
    </row>
    <row r="665" spans="11:21" x14ac:dyDescent="0.2">
      <c r="K665" s="11"/>
      <c r="L665" s="9"/>
      <c r="M665" s="9"/>
      <c r="N665" s="9"/>
      <c r="O665" s="9"/>
      <c r="P665" s="9"/>
      <c r="Q665" s="9"/>
      <c r="R665" s="9"/>
      <c r="S665" s="9"/>
      <c r="T665" s="9"/>
      <c r="U665" s="53"/>
    </row>
    <row r="666" spans="11:21" x14ac:dyDescent="0.2">
      <c r="K666" s="11"/>
      <c r="L666" s="9"/>
      <c r="M666" s="9"/>
      <c r="N666" s="9"/>
      <c r="O666" s="9"/>
      <c r="P666" s="9"/>
      <c r="Q666" s="9"/>
      <c r="R666" s="9"/>
      <c r="S666" s="9"/>
      <c r="T666" s="9"/>
      <c r="U666" s="53"/>
    </row>
    <row r="667" spans="11:21" x14ac:dyDescent="0.2">
      <c r="K667" s="11"/>
      <c r="L667" s="9"/>
      <c r="M667" s="9"/>
      <c r="N667" s="9"/>
      <c r="O667" s="9"/>
      <c r="P667" s="9"/>
      <c r="Q667" s="9"/>
      <c r="R667" s="9"/>
      <c r="S667" s="9"/>
      <c r="T667" s="9"/>
      <c r="U667" s="53"/>
    </row>
    <row r="668" spans="11:21" x14ac:dyDescent="0.2">
      <c r="K668" s="11"/>
      <c r="L668" s="9"/>
      <c r="M668" s="9"/>
      <c r="N668" s="9"/>
      <c r="O668" s="9"/>
      <c r="P668" s="9"/>
      <c r="Q668" s="9"/>
      <c r="R668" s="9"/>
      <c r="S668" s="9"/>
      <c r="T668" s="9"/>
      <c r="U668" s="53"/>
    </row>
    <row r="669" spans="11:21" x14ac:dyDescent="0.2">
      <c r="K669" s="11"/>
      <c r="L669" s="9"/>
      <c r="M669" s="9"/>
      <c r="N669" s="9"/>
      <c r="O669" s="9"/>
      <c r="P669" s="9"/>
      <c r="Q669" s="9"/>
      <c r="R669" s="9"/>
      <c r="S669" s="9"/>
      <c r="T669" s="9"/>
      <c r="U669" s="53"/>
    </row>
    <row r="670" spans="11:21" x14ac:dyDescent="0.2">
      <c r="K670" s="11"/>
      <c r="L670" s="9"/>
      <c r="M670" s="9"/>
      <c r="N670" s="9"/>
      <c r="O670" s="9"/>
      <c r="P670" s="9"/>
      <c r="Q670" s="9"/>
      <c r="R670" s="9"/>
      <c r="S670" s="9"/>
      <c r="T670" s="9"/>
      <c r="U670" s="53"/>
    </row>
    <row r="671" spans="11:21" x14ac:dyDescent="0.2">
      <c r="K671" s="11"/>
      <c r="L671" s="9"/>
      <c r="M671" s="9"/>
      <c r="N671" s="9"/>
      <c r="O671" s="9"/>
      <c r="P671" s="9"/>
      <c r="Q671" s="9"/>
      <c r="R671" s="9"/>
      <c r="S671" s="9"/>
      <c r="T671" s="9"/>
      <c r="U671" s="53"/>
    </row>
    <row r="672" spans="11:21" x14ac:dyDescent="0.2">
      <c r="K672" s="11"/>
      <c r="L672" s="9"/>
      <c r="M672" s="9"/>
      <c r="N672" s="9"/>
      <c r="O672" s="9"/>
      <c r="P672" s="9"/>
      <c r="Q672" s="9"/>
      <c r="R672" s="9"/>
      <c r="S672" s="9"/>
      <c r="T672" s="9"/>
      <c r="U672" s="53"/>
    </row>
    <row r="673" spans="11:21" x14ac:dyDescent="0.2">
      <c r="K673" s="11"/>
      <c r="L673" s="9"/>
      <c r="M673" s="9"/>
      <c r="N673" s="9"/>
      <c r="O673" s="9"/>
      <c r="P673" s="9"/>
      <c r="Q673" s="9"/>
      <c r="R673" s="9"/>
      <c r="S673" s="9"/>
      <c r="T673" s="9"/>
      <c r="U673" s="53"/>
    </row>
    <row r="674" spans="11:21" x14ac:dyDescent="0.2">
      <c r="K674" s="11"/>
      <c r="L674" s="9"/>
      <c r="M674" s="9"/>
      <c r="N674" s="9"/>
      <c r="O674" s="9"/>
      <c r="P674" s="9"/>
      <c r="Q674" s="9"/>
      <c r="R674" s="9"/>
      <c r="S674" s="9"/>
      <c r="T674" s="9"/>
      <c r="U674" s="53"/>
    </row>
    <row r="675" spans="11:21" x14ac:dyDescent="0.2">
      <c r="K675" s="11"/>
      <c r="L675" s="9"/>
      <c r="M675" s="9"/>
      <c r="N675" s="9"/>
      <c r="O675" s="9"/>
      <c r="P675" s="9"/>
      <c r="Q675" s="9"/>
      <c r="R675" s="9"/>
      <c r="S675" s="9"/>
      <c r="T675" s="9"/>
      <c r="U675" s="53"/>
    </row>
    <row r="676" spans="11:21" x14ac:dyDescent="0.2">
      <c r="K676" s="11"/>
      <c r="L676" s="9"/>
      <c r="M676" s="9"/>
      <c r="N676" s="9"/>
      <c r="O676" s="9"/>
      <c r="P676" s="9"/>
      <c r="Q676" s="9"/>
      <c r="R676" s="9"/>
      <c r="S676" s="9"/>
      <c r="T676" s="9"/>
      <c r="U676" s="53"/>
    </row>
    <row r="677" spans="11:21" x14ac:dyDescent="0.2">
      <c r="K677" s="11"/>
      <c r="L677" s="9"/>
      <c r="M677" s="9"/>
      <c r="N677" s="9"/>
      <c r="O677" s="9"/>
      <c r="P677" s="9"/>
      <c r="Q677" s="9"/>
      <c r="R677" s="9"/>
      <c r="S677" s="9"/>
      <c r="T677" s="9"/>
      <c r="U677" s="53"/>
    </row>
    <row r="678" spans="11:21" x14ac:dyDescent="0.2">
      <c r="K678" s="11"/>
      <c r="L678" s="9"/>
      <c r="M678" s="9"/>
      <c r="N678" s="9"/>
      <c r="O678" s="9"/>
      <c r="P678" s="9"/>
      <c r="Q678" s="9"/>
      <c r="R678" s="9"/>
      <c r="S678" s="9"/>
      <c r="T678" s="9"/>
      <c r="U678" s="53"/>
    </row>
    <row r="679" spans="11:21" x14ac:dyDescent="0.2">
      <c r="K679" s="11"/>
      <c r="L679" s="9"/>
      <c r="M679" s="9"/>
      <c r="N679" s="9"/>
      <c r="O679" s="9"/>
      <c r="P679" s="9"/>
      <c r="Q679" s="9"/>
      <c r="R679" s="9"/>
      <c r="S679" s="9"/>
      <c r="T679" s="9"/>
      <c r="U679" s="53"/>
    </row>
    <row r="680" spans="11:21" x14ac:dyDescent="0.2">
      <c r="K680" s="11"/>
      <c r="L680" s="9"/>
      <c r="M680" s="9"/>
      <c r="N680" s="9"/>
      <c r="O680" s="9"/>
      <c r="P680" s="9"/>
      <c r="Q680" s="9"/>
      <c r="R680" s="9"/>
      <c r="S680" s="9"/>
      <c r="T680" s="9"/>
      <c r="U680" s="53"/>
    </row>
    <row r="681" spans="11:21" x14ac:dyDescent="0.2">
      <c r="K681" s="11"/>
      <c r="L681" s="9"/>
      <c r="M681" s="9"/>
      <c r="N681" s="9"/>
      <c r="O681" s="9"/>
      <c r="P681" s="9"/>
      <c r="Q681" s="9"/>
      <c r="R681" s="9"/>
      <c r="S681" s="9"/>
      <c r="T681" s="9"/>
      <c r="U681" s="53"/>
    </row>
    <row r="682" spans="11:21" x14ac:dyDescent="0.2">
      <c r="K682" s="11"/>
      <c r="L682" s="9"/>
      <c r="M682" s="9"/>
      <c r="N682" s="9"/>
      <c r="O682" s="9"/>
      <c r="P682" s="9"/>
      <c r="Q682" s="9"/>
      <c r="R682" s="9"/>
      <c r="S682" s="9"/>
      <c r="T682" s="9"/>
      <c r="U682" s="53"/>
    </row>
    <row r="683" spans="11:21" x14ac:dyDescent="0.2">
      <c r="K683" s="11"/>
      <c r="L683" s="9"/>
      <c r="M683" s="9"/>
      <c r="N683" s="9"/>
      <c r="O683" s="9"/>
      <c r="P683" s="9"/>
      <c r="Q683" s="9"/>
      <c r="R683" s="9"/>
      <c r="S683" s="9"/>
      <c r="T683" s="9"/>
      <c r="U683" s="53"/>
    </row>
    <row r="684" spans="11:21" x14ac:dyDescent="0.2">
      <c r="K684" s="11"/>
      <c r="L684" s="9"/>
      <c r="M684" s="9"/>
      <c r="N684" s="9"/>
      <c r="O684" s="9"/>
      <c r="P684" s="9"/>
      <c r="Q684" s="9"/>
      <c r="R684" s="9"/>
      <c r="S684" s="9"/>
      <c r="T684" s="9"/>
      <c r="U684" s="53"/>
    </row>
    <row r="685" spans="11:21" x14ac:dyDescent="0.2">
      <c r="K685" s="11"/>
      <c r="L685" s="9"/>
      <c r="M685" s="9"/>
      <c r="N685" s="9"/>
      <c r="O685" s="9"/>
      <c r="P685" s="9"/>
      <c r="Q685" s="9"/>
      <c r="R685" s="9"/>
      <c r="S685" s="9"/>
      <c r="T685" s="9"/>
      <c r="U685" s="53"/>
    </row>
    <row r="686" spans="11:21" x14ac:dyDescent="0.2">
      <c r="K686" s="11"/>
      <c r="L686" s="9"/>
      <c r="M686" s="9"/>
      <c r="N686" s="9"/>
      <c r="O686" s="9"/>
      <c r="P686" s="9"/>
      <c r="Q686" s="9"/>
      <c r="R686" s="9"/>
      <c r="S686" s="9"/>
      <c r="T686" s="9"/>
      <c r="U686" s="53"/>
    </row>
    <row r="687" spans="11:21" x14ac:dyDescent="0.2">
      <c r="K687" s="11"/>
      <c r="L687" s="9"/>
      <c r="M687" s="9"/>
      <c r="N687" s="9"/>
      <c r="O687" s="9"/>
      <c r="P687" s="9"/>
      <c r="Q687" s="9"/>
      <c r="R687" s="9"/>
      <c r="S687" s="9"/>
      <c r="T687" s="9"/>
      <c r="U687" s="53"/>
    </row>
    <row r="688" spans="11:21" x14ac:dyDescent="0.2">
      <c r="K688" s="11"/>
      <c r="L688" s="9"/>
      <c r="M688" s="9"/>
      <c r="N688" s="9"/>
      <c r="O688" s="9"/>
      <c r="P688" s="9"/>
      <c r="Q688" s="9"/>
      <c r="R688" s="9"/>
      <c r="S688" s="9"/>
      <c r="T688" s="9"/>
      <c r="U688" s="53"/>
    </row>
    <row r="689" spans="11:21" x14ac:dyDescent="0.2">
      <c r="K689" s="11"/>
      <c r="L689" s="9"/>
      <c r="M689" s="9"/>
      <c r="N689" s="9"/>
      <c r="O689" s="9"/>
      <c r="P689" s="9"/>
      <c r="Q689" s="9"/>
      <c r="R689" s="9"/>
      <c r="S689" s="9"/>
      <c r="T689" s="9"/>
      <c r="U689" s="53"/>
    </row>
    <row r="690" spans="11:21" x14ac:dyDescent="0.2">
      <c r="K690" s="11"/>
      <c r="L690" s="9"/>
      <c r="M690" s="9"/>
      <c r="N690" s="9"/>
      <c r="O690" s="9"/>
      <c r="P690" s="9"/>
      <c r="Q690" s="9"/>
      <c r="R690" s="9"/>
      <c r="S690" s="9"/>
      <c r="T690" s="9"/>
      <c r="U690" s="53"/>
    </row>
    <row r="691" spans="11:21" x14ac:dyDescent="0.2">
      <c r="K691" s="11"/>
      <c r="L691" s="9"/>
      <c r="M691" s="9"/>
      <c r="N691" s="9"/>
      <c r="O691" s="9"/>
      <c r="P691" s="9"/>
      <c r="Q691" s="9"/>
      <c r="R691" s="9"/>
      <c r="S691" s="9"/>
      <c r="T691" s="9"/>
      <c r="U691" s="53"/>
    </row>
    <row r="692" spans="11:21" x14ac:dyDescent="0.2">
      <c r="K692" s="11"/>
      <c r="L692" s="9"/>
      <c r="M692" s="9"/>
      <c r="N692" s="9"/>
      <c r="O692" s="9"/>
      <c r="P692" s="9"/>
      <c r="Q692" s="9"/>
      <c r="R692" s="9"/>
      <c r="S692" s="9"/>
      <c r="T692" s="9"/>
      <c r="U692" s="53"/>
    </row>
    <row r="693" spans="11:21" x14ac:dyDescent="0.2">
      <c r="K693" s="11"/>
      <c r="L693" s="9"/>
      <c r="M693" s="9"/>
      <c r="N693" s="9"/>
      <c r="O693" s="9"/>
      <c r="P693" s="9"/>
      <c r="Q693" s="9"/>
      <c r="R693" s="9"/>
      <c r="S693" s="9"/>
      <c r="T693" s="9"/>
      <c r="U693" s="53"/>
    </row>
    <row r="694" spans="11:21" x14ac:dyDescent="0.2">
      <c r="K694" s="11"/>
      <c r="L694" s="9"/>
      <c r="M694" s="9"/>
      <c r="N694" s="9"/>
      <c r="O694" s="9"/>
      <c r="P694" s="9"/>
      <c r="Q694" s="9"/>
      <c r="R694" s="9"/>
      <c r="S694" s="9"/>
      <c r="T694" s="9"/>
      <c r="U694" s="53"/>
    </row>
    <row r="695" spans="11:21" x14ac:dyDescent="0.2">
      <c r="K695" s="11"/>
      <c r="L695" s="9"/>
      <c r="M695" s="9"/>
      <c r="N695" s="9"/>
      <c r="O695" s="9"/>
      <c r="P695" s="9"/>
      <c r="Q695" s="9"/>
      <c r="R695" s="9"/>
      <c r="S695" s="9"/>
      <c r="T695" s="9"/>
      <c r="U695" s="53"/>
    </row>
    <row r="696" spans="11:21" x14ac:dyDescent="0.2">
      <c r="K696" s="11"/>
      <c r="L696" s="9"/>
      <c r="M696" s="9"/>
      <c r="N696" s="9"/>
      <c r="O696" s="9"/>
      <c r="P696" s="9"/>
      <c r="Q696" s="9"/>
      <c r="R696" s="9"/>
      <c r="S696" s="9"/>
      <c r="T696" s="9"/>
      <c r="U696" s="53"/>
    </row>
    <row r="697" spans="11:21" x14ac:dyDescent="0.2">
      <c r="K697" s="11"/>
      <c r="L697" s="9"/>
      <c r="M697" s="9"/>
      <c r="N697" s="9"/>
      <c r="O697" s="9"/>
      <c r="P697" s="9"/>
      <c r="Q697" s="9"/>
      <c r="R697" s="9"/>
      <c r="S697" s="9"/>
      <c r="T697" s="9"/>
      <c r="U697" s="53"/>
    </row>
    <row r="698" spans="11:21" x14ac:dyDescent="0.2">
      <c r="K698" s="11"/>
      <c r="L698" s="9"/>
      <c r="M698" s="9"/>
      <c r="N698" s="9"/>
      <c r="O698" s="9"/>
      <c r="P698" s="9"/>
      <c r="Q698" s="9"/>
      <c r="R698" s="9"/>
      <c r="S698" s="9"/>
      <c r="T698" s="9"/>
      <c r="U698" s="53"/>
    </row>
    <row r="699" spans="11:21" x14ac:dyDescent="0.2">
      <c r="K699" s="11"/>
      <c r="L699" s="9"/>
      <c r="M699" s="9"/>
      <c r="N699" s="9"/>
      <c r="O699" s="9"/>
      <c r="P699" s="9"/>
      <c r="Q699" s="9"/>
      <c r="R699" s="9"/>
      <c r="S699" s="9"/>
      <c r="T699" s="9"/>
      <c r="U699" s="53"/>
    </row>
    <row r="700" spans="11:21" x14ac:dyDescent="0.2">
      <c r="K700" s="11"/>
      <c r="L700" s="9"/>
      <c r="M700" s="9"/>
      <c r="N700" s="9"/>
      <c r="O700" s="9"/>
      <c r="P700" s="9"/>
      <c r="Q700" s="9"/>
      <c r="R700" s="9"/>
      <c r="S700" s="9"/>
      <c r="T700" s="9"/>
      <c r="U700" s="53"/>
    </row>
    <row r="701" spans="11:21" x14ac:dyDescent="0.2">
      <c r="K701" s="11"/>
      <c r="L701" s="9"/>
      <c r="M701" s="9"/>
      <c r="N701" s="9"/>
      <c r="O701" s="9"/>
      <c r="P701" s="9"/>
      <c r="Q701" s="9"/>
      <c r="R701" s="9"/>
      <c r="S701" s="9"/>
      <c r="T701" s="9"/>
      <c r="U701" s="53"/>
    </row>
    <row r="702" spans="11:21" x14ac:dyDescent="0.2">
      <c r="K702" s="11"/>
      <c r="L702" s="9"/>
      <c r="M702" s="9"/>
      <c r="N702" s="9"/>
      <c r="O702" s="9"/>
      <c r="P702" s="9"/>
      <c r="Q702" s="9"/>
      <c r="R702" s="9"/>
      <c r="S702" s="9"/>
      <c r="T702" s="9"/>
      <c r="U702" s="53"/>
    </row>
    <row r="703" spans="11:21" x14ac:dyDescent="0.2">
      <c r="K703" s="11"/>
      <c r="L703" s="9"/>
      <c r="M703" s="9"/>
      <c r="N703" s="9"/>
      <c r="O703" s="9"/>
      <c r="P703" s="9"/>
      <c r="Q703" s="9"/>
      <c r="R703" s="9"/>
      <c r="S703" s="9"/>
      <c r="T703" s="9"/>
      <c r="U703" s="53"/>
    </row>
    <row r="704" spans="11:21" x14ac:dyDescent="0.2">
      <c r="K704" s="11"/>
      <c r="L704" s="9"/>
      <c r="M704" s="9"/>
      <c r="N704" s="9"/>
      <c r="O704" s="9"/>
      <c r="P704" s="9"/>
      <c r="Q704" s="9"/>
      <c r="R704" s="9"/>
      <c r="S704" s="9"/>
      <c r="T704" s="9"/>
      <c r="U704" s="53"/>
    </row>
    <row r="705" spans="11:21" x14ac:dyDescent="0.2">
      <c r="K705" s="11"/>
      <c r="L705" s="9"/>
      <c r="M705" s="9"/>
      <c r="N705" s="9"/>
      <c r="O705" s="9"/>
      <c r="P705" s="9"/>
      <c r="Q705" s="9"/>
      <c r="R705" s="9"/>
      <c r="S705" s="9"/>
      <c r="T705" s="9"/>
      <c r="U705" s="53"/>
    </row>
    <row r="706" spans="11:21" x14ac:dyDescent="0.2">
      <c r="K706" s="11"/>
      <c r="L706" s="9"/>
      <c r="M706" s="9"/>
      <c r="N706" s="9"/>
      <c r="O706" s="9"/>
      <c r="P706" s="9"/>
      <c r="Q706" s="9"/>
      <c r="R706" s="9"/>
      <c r="S706" s="9"/>
      <c r="T706" s="9"/>
      <c r="U706" s="53"/>
    </row>
    <row r="707" spans="11:21" x14ac:dyDescent="0.2">
      <c r="K707" s="11"/>
      <c r="L707" s="9"/>
      <c r="M707" s="9"/>
      <c r="N707" s="9"/>
      <c r="O707" s="9"/>
      <c r="P707" s="9"/>
      <c r="Q707" s="9"/>
      <c r="R707" s="9"/>
      <c r="S707" s="9"/>
      <c r="T707" s="9"/>
      <c r="U707" s="53"/>
    </row>
    <row r="708" spans="11:21" x14ac:dyDescent="0.2">
      <c r="K708" s="11"/>
      <c r="L708" s="9"/>
      <c r="M708" s="9"/>
      <c r="N708" s="9"/>
      <c r="O708" s="9"/>
      <c r="P708" s="9"/>
      <c r="Q708" s="9"/>
      <c r="R708" s="9"/>
      <c r="S708" s="9"/>
      <c r="T708" s="9"/>
      <c r="U708" s="53"/>
    </row>
    <row r="709" spans="11:21" x14ac:dyDescent="0.2">
      <c r="K709" s="11"/>
      <c r="L709" s="9"/>
      <c r="M709" s="9"/>
      <c r="N709" s="9"/>
      <c r="O709" s="9"/>
      <c r="P709" s="9"/>
      <c r="Q709" s="9"/>
      <c r="R709" s="9"/>
      <c r="S709" s="9"/>
      <c r="T709" s="9"/>
      <c r="U709" s="53"/>
    </row>
    <row r="710" spans="11:21" x14ac:dyDescent="0.2">
      <c r="K710" s="11"/>
      <c r="L710" s="9"/>
      <c r="M710" s="9"/>
      <c r="N710" s="9"/>
      <c r="O710" s="9"/>
      <c r="P710" s="9"/>
      <c r="Q710" s="9"/>
      <c r="R710" s="9"/>
      <c r="S710" s="9"/>
      <c r="T710" s="9"/>
      <c r="U710" s="53"/>
    </row>
    <row r="711" spans="11:21" x14ac:dyDescent="0.2">
      <c r="K711" s="11"/>
      <c r="L711" s="9"/>
      <c r="M711" s="9"/>
      <c r="N711" s="9"/>
      <c r="O711" s="9"/>
      <c r="P711" s="9"/>
      <c r="Q711" s="9"/>
      <c r="R711" s="9"/>
      <c r="S711" s="9"/>
      <c r="T711" s="9"/>
      <c r="U711" s="53"/>
    </row>
    <row r="712" spans="11:21" x14ac:dyDescent="0.2">
      <c r="K712" s="11"/>
      <c r="L712" s="9"/>
      <c r="M712" s="9"/>
      <c r="N712" s="9"/>
      <c r="O712" s="9"/>
      <c r="P712" s="9"/>
      <c r="Q712" s="9"/>
      <c r="R712" s="9"/>
      <c r="S712" s="9"/>
      <c r="T712" s="9"/>
      <c r="U712" s="53"/>
    </row>
    <row r="713" spans="11:21" x14ac:dyDescent="0.2">
      <c r="K713" s="11"/>
      <c r="L713" s="9"/>
      <c r="M713" s="9"/>
      <c r="N713" s="9"/>
      <c r="O713" s="9"/>
      <c r="P713" s="9"/>
      <c r="Q713" s="9"/>
      <c r="R713" s="9"/>
      <c r="S713" s="9"/>
      <c r="T713" s="9"/>
      <c r="U713" s="53"/>
    </row>
    <row r="714" spans="11:21" x14ac:dyDescent="0.2">
      <c r="K714" s="11"/>
      <c r="L714" s="9"/>
      <c r="M714" s="9"/>
      <c r="N714" s="9"/>
      <c r="O714" s="9"/>
      <c r="P714" s="9"/>
      <c r="Q714" s="9"/>
      <c r="R714" s="9"/>
      <c r="S714" s="9"/>
      <c r="T714" s="9"/>
      <c r="U714" s="53"/>
    </row>
    <row r="715" spans="11:21" x14ac:dyDescent="0.2">
      <c r="K715" s="11"/>
      <c r="L715" s="9"/>
      <c r="M715" s="9"/>
      <c r="N715" s="9"/>
      <c r="O715" s="9"/>
      <c r="P715" s="9"/>
      <c r="Q715" s="9"/>
      <c r="R715" s="9"/>
      <c r="S715" s="9"/>
      <c r="T715" s="9"/>
      <c r="U715" s="53"/>
    </row>
    <row r="716" spans="11:21" x14ac:dyDescent="0.2">
      <c r="K716" s="11"/>
      <c r="L716" s="9"/>
      <c r="M716" s="9"/>
      <c r="N716" s="9"/>
      <c r="O716" s="9"/>
      <c r="P716" s="9"/>
      <c r="Q716" s="9"/>
      <c r="R716" s="9"/>
      <c r="S716" s="9"/>
      <c r="T716" s="9"/>
      <c r="U716" s="53"/>
    </row>
    <row r="717" spans="11:21" x14ac:dyDescent="0.2">
      <c r="K717" s="11"/>
      <c r="L717" s="9"/>
      <c r="M717" s="9"/>
      <c r="N717" s="9"/>
      <c r="O717" s="9"/>
      <c r="P717" s="9"/>
      <c r="Q717" s="9"/>
      <c r="R717" s="9"/>
      <c r="S717" s="9"/>
      <c r="T717" s="9"/>
      <c r="U717" s="53"/>
    </row>
    <row r="718" spans="11:21" x14ac:dyDescent="0.2">
      <c r="K718" s="11"/>
      <c r="L718" s="9"/>
      <c r="M718" s="9"/>
      <c r="N718" s="9"/>
      <c r="O718" s="9"/>
      <c r="P718" s="9"/>
      <c r="Q718" s="9"/>
      <c r="R718" s="9"/>
      <c r="S718" s="9"/>
      <c r="T718" s="9"/>
      <c r="U718" s="53"/>
    </row>
    <row r="719" spans="11:21" x14ac:dyDescent="0.2">
      <c r="K719" s="11"/>
      <c r="L719" s="9"/>
      <c r="M719" s="9"/>
      <c r="N719" s="9"/>
      <c r="O719" s="9"/>
      <c r="P719" s="9"/>
      <c r="Q719" s="9"/>
      <c r="R719" s="9"/>
      <c r="S719" s="9"/>
      <c r="T719" s="9"/>
      <c r="U719" s="53"/>
    </row>
    <row r="720" spans="11:21" x14ac:dyDescent="0.2">
      <c r="K720" s="11"/>
      <c r="L720" s="9"/>
      <c r="M720" s="9"/>
      <c r="N720" s="9"/>
      <c r="O720" s="9"/>
      <c r="P720" s="9"/>
      <c r="Q720" s="9"/>
      <c r="R720" s="9"/>
      <c r="S720" s="9"/>
      <c r="T720" s="9"/>
      <c r="U720" s="53"/>
    </row>
    <row r="721" spans="11:21" x14ac:dyDescent="0.2">
      <c r="K721" s="11"/>
      <c r="L721" s="9"/>
      <c r="M721" s="9"/>
      <c r="N721" s="9"/>
      <c r="O721" s="9"/>
      <c r="P721" s="9"/>
      <c r="Q721" s="9"/>
      <c r="R721" s="9"/>
      <c r="S721" s="9"/>
      <c r="T721" s="9"/>
      <c r="U721" s="53"/>
    </row>
    <row r="722" spans="11:21" x14ac:dyDescent="0.2">
      <c r="K722" s="11"/>
      <c r="L722" s="9"/>
      <c r="M722" s="9"/>
      <c r="N722" s="9"/>
      <c r="O722" s="9"/>
      <c r="P722" s="9"/>
      <c r="Q722" s="9"/>
      <c r="R722" s="9"/>
      <c r="S722" s="9"/>
      <c r="T722" s="9"/>
      <c r="U722" s="53"/>
    </row>
    <row r="723" spans="11:21" x14ac:dyDescent="0.2">
      <c r="K723" s="11"/>
      <c r="L723" s="9"/>
      <c r="M723" s="9"/>
      <c r="N723" s="9"/>
      <c r="O723" s="9"/>
      <c r="P723" s="9"/>
      <c r="Q723" s="9"/>
      <c r="R723" s="9"/>
      <c r="S723" s="9"/>
      <c r="T723" s="9"/>
      <c r="U723" s="53"/>
    </row>
    <row r="724" spans="11:21" x14ac:dyDescent="0.2">
      <c r="K724" s="11"/>
      <c r="L724" s="9"/>
      <c r="M724" s="9"/>
      <c r="N724" s="9"/>
      <c r="O724" s="9"/>
      <c r="P724" s="9"/>
      <c r="Q724" s="9"/>
      <c r="R724" s="9"/>
      <c r="S724" s="9"/>
      <c r="T724" s="9"/>
      <c r="U724" s="53"/>
    </row>
    <row r="725" spans="11:21" x14ac:dyDescent="0.2">
      <c r="K725" s="11"/>
      <c r="L725" s="9"/>
      <c r="M725" s="9"/>
      <c r="N725" s="9"/>
      <c r="O725" s="9"/>
      <c r="P725" s="9"/>
      <c r="Q725" s="9"/>
      <c r="R725" s="9"/>
      <c r="S725" s="9"/>
      <c r="T725" s="9"/>
      <c r="U725" s="53"/>
    </row>
    <row r="726" spans="11:21" x14ac:dyDescent="0.2">
      <c r="K726" s="11"/>
      <c r="L726" s="9"/>
      <c r="M726" s="9"/>
      <c r="N726" s="9"/>
      <c r="O726" s="9"/>
      <c r="P726" s="9"/>
      <c r="Q726" s="9"/>
      <c r="R726" s="9"/>
      <c r="S726" s="9"/>
      <c r="T726" s="9"/>
      <c r="U726" s="53"/>
    </row>
    <row r="727" spans="11:21" x14ac:dyDescent="0.2">
      <c r="K727" s="11"/>
      <c r="L727" s="9"/>
      <c r="M727" s="9"/>
      <c r="N727" s="9"/>
      <c r="O727" s="9"/>
      <c r="P727" s="9"/>
      <c r="Q727" s="9"/>
      <c r="R727" s="9"/>
      <c r="S727" s="9"/>
      <c r="T727" s="9"/>
      <c r="U727" s="53"/>
    </row>
    <row r="728" spans="11:21" x14ac:dyDescent="0.2">
      <c r="K728" s="11"/>
      <c r="L728" s="9"/>
      <c r="M728" s="9"/>
      <c r="N728" s="9"/>
      <c r="O728" s="9"/>
      <c r="P728" s="9"/>
      <c r="Q728" s="9"/>
      <c r="R728" s="9"/>
      <c r="S728" s="9"/>
      <c r="T728" s="9"/>
      <c r="U728" s="53"/>
    </row>
    <row r="729" spans="11:21" x14ac:dyDescent="0.2">
      <c r="K729" s="11"/>
      <c r="L729" s="9"/>
      <c r="M729" s="9"/>
      <c r="N729" s="9"/>
      <c r="O729" s="9"/>
      <c r="P729" s="9"/>
      <c r="Q729" s="9"/>
      <c r="R729" s="9"/>
      <c r="S729" s="9"/>
      <c r="T729" s="9"/>
      <c r="U729" s="53"/>
    </row>
    <row r="730" spans="11:21" x14ac:dyDescent="0.2">
      <c r="K730" s="11"/>
      <c r="L730" s="9"/>
      <c r="M730" s="9"/>
      <c r="N730" s="9"/>
      <c r="O730" s="9"/>
      <c r="P730" s="9"/>
      <c r="Q730" s="9"/>
      <c r="R730" s="9"/>
      <c r="S730" s="9"/>
      <c r="T730" s="9"/>
      <c r="U730" s="53"/>
    </row>
    <row r="731" spans="11:21" x14ac:dyDescent="0.2">
      <c r="K731" s="11"/>
      <c r="L731" s="9"/>
      <c r="M731" s="9"/>
      <c r="N731" s="9"/>
      <c r="O731" s="9"/>
      <c r="P731" s="9"/>
      <c r="Q731" s="9"/>
      <c r="R731" s="9"/>
      <c r="S731" s="9"/>
      <c r="T731" s="9"/>
      <c r="U731" s="53"/>
    </row>
    <row r="732" spans="11:21" x14ac:dyDescent="0.2">
      <c r="K732" s="11"/>
      <c r="L732" s="9"/>
      <c r="M732" s="9"/>
      <c r="N732" s="9"/>
      <c r="O732" s="9"/>
      <c r="P732" s="9"/>
      <c r="Q732" s="9"/>
      <c r="R732" s="9"/>
      <c r="S732" s="9"/>
      <c r="T732" s="9"/>
      <c r="U732" s="53"/>
    </row>
    <row r="733" spans="11:21" x14ac:dyDescent="0.2">
      <c r="K733" s="11"/>
      <c r="L733" s="9"/>
      <c r="M733" s="9"/>
      <c r="N733" s="9"/>
      <c r="O733" s="9"/>
      <c r="P733" s="9"/>
      <c r="Q733" s="9"/>
      <c r="R733" s="9"/>
      <c r="S733" s="9"/>
      <c r="T733" s="9"/>
      <c r="U733" s="53"/>
    </row>
    <row r="734" spans="11:21" x14ac:dyDescent="0.2">
      <c r="K734" s="11"/>
      <c r="L734" s="9"/>
      <c r="M734" s="9"/>
      <c r="N734" s="9"/>
      <c r="O734" s="9"/>
      <c r="P734" s="9"/>
      <c r="Q734" s="9"/>
      <c r="R734" s="9"/>
      <c r="S734" s="9"/>
      <c r="T734" s="9"/>
      <c r="U734" s="53"/>
    </row>
    <row r="735" spans="11:21" x14ac:dyDescent="0.2">
      <c r="K735" s="11"/>
      <c r="L735" s="9"/>
      <c r="M735" s="9"/>
      <c r="N735" s="9"/>
      <c r="O735" s="9"/>
      <c r="P735" s="9"/>
      <c r="Q735" s="9"/>
      <c r="R735" s="9"/>
      <c r="S735" s="9"/>
      <c r="T735" s="9"/>
      <c r="U735" s="53"/>
    </row>
    <row r="736" spans="11:21" x14ac:dyDescent="0.2">
      <c r="K736" s="11"/>
      <c r="L736" s="9"/>
      <c r="M736" s="9"/>
      <c r="N736" s="9"/>
      <c r="O736" s="9"/>
      <c r="P736" s="9"/>
      <c r="Q736" s="9"/>
      <c r="R736" s="9"/>
      <c r="S736" s="9"/>
      <c r="T736" s="9"/>
      <c r="U736" s="53"/>
    </row>
    <row r="737" spans="11:21" x14ac:dyDescent="0.2">
      <c r="K737" s="11"/>
      <c r="L737" s="9"/>
      <c r="M737" s="9"/>
      <c r="N737" s="9"/>
      <c r="O737" s="9"/>
      <c r="P737" s="9"/>
      <c r="Q737" s="9"/>
      <c r="R737" s="9"/>
      <c r="S737" s="9"/>
      <c r="T737" s="9"/>
      <c r="U737" s="53"/>
    </row>
    <row r="738" spans="11:21" x14ac:dyDescent="0.2">
      <c r="K738" s="11"/>
      <c r="L738" s="9"/>
      <c r="M738" s="9"/>
      <c r="N738" s="9"/>
      <c r="O738" s="9"/>
      <c r="P738" s="9"/>
      <c r="Q738" s="9"/>
      <c r="R738" s="9"/>
      <c r="S738" s="9"/>
      <c r="T738" s="9"/>
      <c r="U738" s="53"/>
    </row>
    <row r="739" spans="11:21" x14ac:dyDescent="0.2">
      <c r="K739" s="11"/>
      <c r="L739" s="9"/>
      <c r="M739" s="9"/>
      <c r="N739" s="9"/>
      <c r="O739" s="9"/>
      <c r="P739" s="9"/>
      <c r="Q739" s="9"/>
      <c r="R739" s="9"/>
      <c r="S739" s="9"/>
      <c r="T739" s="9"/>
      <c r="U739" s="53"/>
    </row>
    <row r="740" spans="11:21" x14ac:dyDescent="0.2">
      <c r="K740" s="11"/>
      <c r="L740" s="9"/>
      <c r="M740" s="9"/>
      <c r="N740" s="9"/>
      <c r="O740" s="9"/>
      <c r="P740" s="9"/>
      <c r="Q740" s="9"/>
      <c r="R740" s="9"/>
      <c r="S740" s="9"/>
      <c r="T740" s="9"/>
      <c r="U740" s="53"/>
    </row>
    <row r="741" spans="11:21" x14ac:dyDescent="0.2">
      <c r="K741" s="11"/>
      <c r="L741" s="9"/>
      <c r="M741" s="9"/>
      <c r="N741" s="9"/>
      <c r="O741" s="9"/>
      <c r="P741" s="9"/>
      <c r="Q741" s="9"/>
      <c r="R741" s="9"/>
      <c r="S741" s="9"/>
      <c r="T741" s="9"/>
      <c r="U741" s="53"/>
    </row>
    <row r="742" spans="11:21" x14ac:dyDescent="0.2">
      <c r="K742" s="11"/>
      <c r="L742" s="9"/>
      <c r="M742" s="9"/>
      <c r="N742" s="9"/>
      <c r="O742" s="9"/>
      <c r="P742" s="9"/>
      <c r="Q742" s="9"/>
      <c r="R742" s="9"/>
      <c r="S742" s="9"/>
      <c r="T742" s="9"/>
      <c r="U742" s="53"/>
    </row>
    <row r="743" spans="11:21" x14ac:dyDescent="0.2">
      <c r="K743" s="11"/>
      <c r="L743" s="9"/>
      <c r="M743" s="9"/>
      <c r="N743" s="9"/>
      <c r="O743" s="9"/>
      <c r="P743" s="9"/>
      <c r="Q743" s="9"/>
      <c r="R743" s="9"/>
      <c r="S743" s="9"/>
      <c r="T743" s="9"/>
      <c r="U743" s="53"/>
    </row>
    <row r="744" spans="11:21" x14ac:dyDescent="0.2">
      <c r="K744" s="11"/>
      <c r="L744" s="9"/>
      <c r="M744" s="9"/>
      <c r="N744" s="9"/>
      <c r="O744" s="9"/>
      <c r="P744" s="9"/>
      <c r="Q744" s="9"/>
      <c r="R744" s="9"/>
      <c r="S744" s="9"/>
      <c r="T744" s="9"/>
      <c r="U744" s="53"/>
    </row>
    <row r="745" spans="11:21" x14ac:dyDescent="0.2">
      <c r="K745" s="11"/>
      <c r="L745" s="9"/>
      <c r="M745" s="9"/>
      <c r="N745" s="9"/>
      <c r="O745" s="9"/>
      <c r="P745" s="9"/>
      <c r="Q745" s="9"/>
      <c r="R745" s="9"/>
      <c r="S745" s="9"/>
      <c r="T745" s="9"/>
      <c r="U745" s="53"/>
    </row>
    <row r="746" spans="11:21" x14ac:dyDescent="0.2">
      <c r="K746" s="11"/>
      <c r="L746" s="9"/>
      <c r="M746" s="9"/>
      <c r="N746" s="9"/>
      <c r="O746" s="9"/>
      <c r="P746" s="9"/>
      <c r="Q746" s="9"/>
      <c r="R746" s="9"/>
      <c r="S746" s="9"/>
      <c r="T746" s="9"/>
      <c r="U746" s="53"/>
    </row>
    <row r="747" spans="11:21" x14ac:dyDescent="0.2">
      <c r="K747" s="11"/>
      <c r="L747" s="9"/>
      <c r="M747" s="9"/>
      <c r="N747" s="9"/>
      <c r="O747" s="9"/>
      <c r="P747" s="9"/>
      <c r="Q747" s="9"/>
      <c r="R747" s="9"/>
      <c r="S747" s="9"/>
      <c r="T747" s="9"/>
      <c r="U747" s="53"/>
    </row>
    <row r="748" spans="11:21" x14ac:dyDescent="0.2">
      <c r="K748" s="11"/>
      <c r="L748" s="9"/>
      <c r="M748" s="9"/>
      <c r="N748" s="9"/>
      <c r="O748" s="9"/>
      <c r="P748" s="9"/>
      <c r="Q748" s="9"/>
      <c r="R748" s="9"/>
      <c r="S748" s="9"/>
      <c r="T748" s="9"/>
      <c r="U748" s="53"/>
    </row>
    <row r="749" spans="11:21" x14ac:dyDescent="0.2">
      <c r="K749" s="11"/>
      <c r="L749" s="9"/>
      <c r="M749" s="9"/>
      <c r="N749" s="9"/>
      <c r="O749" s="9"/>
      <c r="P749" s="9"/>
      <c r="Q749" s="9"/>
      <c r="R749" s="9"/>
      <c r="S749" s="9"/>
      <c r="T749" s="9"/>
      <c r="U749" s="53"/>
    </row>
    <row r="750" spans="11:21" x14ac:dyDescent="0.2">
      <c r="K750" s="11"/>
      <c r="L750" s="9"/>
      <c r="M750" s="9"/>
      <c r="N750" s="9"/>
      <c r="O750" s="9"/>
      <c r="P750" s="9"/>
      <c r="Q750" s="9"/>
      <c r="R750" s="9"/>
      <c r="S750" s="9"/>
      <c r="T750" s="9"/>
      <c r="U750" s="53"/>
    </row>
    <row r="751" spans="11:21" x14ac:dyDescent="0.2">
      <c r="K751" s="11"/>
      <c r="L751" s="9"/>
      <c r="M751" s="9"/>
      <c r="N751" s="9"/>
      <c r="O751" s="9"/>
      <c r="P751" s="9"/>
      <c r="Q751" s="9"/>
      <c r="R751" s="9"/>
      <c r="S751" s="9"/>
      <c r="T751" s="9"/>
      <c r="U751" s="53"/>
    </row>
    <row r="752" spans="11:21" x14ac:dyDescent="0.2">
      <c r="K752" s="11"/>
      <c r="L752" s="9"/>
      <c r="M752" s="9"/>
      <c r="N752" s="9"/>
      <c r="O752" s="9"/>
      <c r="P752" s="9"/>
      <c r="Q752" s="9"/>
      <c r="R752" s="9"/>
      <c r="S752" s="9"/>
      <c r="T752" s="9"/>
      <c r="U752" s="53"/>
    </row>
    <row r="753" spans="11:21" x14ac:dyDescent="0.2">
      <c r="K753" s="11"/>
      <c r="L753" s="9"/>
      <c r="M753" s="9"/>
      <c r="N753" s="9"/>
      <c r="O753" s="9"/>
      <c r="P753" s="9"/>
      <c r="Q753" s="9"/>
      <c r="R753" s="9"/>
      <c r="S753" s="9"/>
      <c r="T753" s="9"/>
      <c r="U753" s="53"/>
    </row>
    <row r="754" spans="11:21" x14ac:dyDescent="0.2">
      <c r="K754" s="11"/>
      <c r="L754" s="9"/>
      <c r="M754" s="9"/>
      <c r="N754" s="9"/>
      <c r="O754" s="9"/>
      <c r="P754" s="9"/>
      <c r="Q754" s="9"/>
      <c r="R754" s="9"/>
      <c r="S754" s="9"/>
      <c r="T754" s="9"/>
      <c r="U754" s="53"/>
    </row>
    <row r="755" spans="11:21" x14ac:dyDescent="0.2">
      <c r="K755" s="11"/>
      <c r="L755" s="9"/>
      <c r="M755" s="9"/>
      <c r="N755" s="9"/>
      <c r="O755" s="9"/>
      <c r="P755" s="9"/>
      <c r="Q755" s="9"/>
      <c r="R755" s="9"/>
      <c r="S755" s="9"/>
      <c r="T755" s="9"/>
      <c r="U755" s="53"/>
    </row>
    <row r="756" spans="11:21" x14ac:dyDescent="0.2">
      <c r="K756" s="11"/>
      <c r="L756" s="9"/>
      <c r="M756" s="9"/>
      <c r="N756" s="9"/>
      <c r="O756" s="9"/>
      <c r="P756" s="9"/>
      <c r="Q756" s="9"/>
      <c r="R756" s="9"/>
      <c r="S756" s="9"/>
      <c r="T756" s="9"/>
      <c r="U756" s="53"/>
    </row>
    <row r="757" spans="11:21" x14ac:dyDescent="0.2">
      <c r="K757" s="11"/>
      <c r="L757" s="9"/>
      <c r="M757" s="9"/>
      <c r="N757" s="9"/>
      <c r="O757" s="9"/>
      <c r="P757" s="9"/>
      <c r="Q757" s="9"/>
      <c r="R757" s="9"/>
      <c r="S757" s="9"/>
      <c r="T757" s="9"/>
      <c r="U757" s="53"/>
    </row>
    <row r="758" spans="11:21" x14ac:dyDescent="0.2">
      <c r="K758" s="11"/>
      <c r="L758" s="9"/>
      <c r="M758" s="9"/>
      <c r="N758" s="9"/>
      <c r="O758" s="9"/>
      <c r="P758" s="9"/>
      <c r="Q758" s="9"/>
      <c r="R758" s="9"/>
      <c r="S758" s="9"/>
      <c r="T758" s="9"/>
      <c r="U758" s="53"/>
    </row>
    <row r="759" spans="11:21" x14ac:dyDescent="0.2">
      <c r="K759" s="11"/>
      <c r="L759" s="9"/>
      <c r="M759" s="9"/>
      <c r="N759" s="9"/>
      <c r="O759" s="9"/>
      <c r="P759" s="9"/>
      <c r="Q759" s="9"/>
      <c r="R759" s="9"/>
      <c r="S759" s="9"/>
      <c r="T759" s="9"/>
      <c r="U759" s="53"/>
    </row>
    <row r="760" spans="11:21" x14ac:dyDescent="0.2">
      <c r="K760" s="11"/>
      <c r="L760" s="9"/>
      <c r="M760" s="9"/>
      <c r="N760" s="9"/>
      <c r="O760" s="9"/>
      <c r="P760" s="9"/>
      <c r="Q760" s="9"/>
      <c r="R760" s="9"/>
      <c r="S760" s="9"/>
      <c r="T760" s="9"/>
      <c r="U760" s="53"/>
    </row>
    <row r="761" spans="11:21" x14ac:dyDescent="0.2">
      <c r="K761" s="11"/>
      <c r="L761" s="9"/>
      <c r="M761" s="9"/>
      <c r="N761" s="9"/>
      <c r="O761" s="9"/>
      <c r="P761" s="9"/>
      <c r="Q761" s="9"/>
      <c r="R761" s="9"/>
      <c r="S761" s="9"/>
      <c r="T761" s="9"/>
      <c r="U761" s="53"/>
    </row>
    <row r="762" spans="11:21" x14ac:dyDescent="0.2">
      <c r="K762" s="11"/>
      <c r="L762" s="9"/>
      <c r="M762" s="9"/>
      <c r="N762" s="9"/>
      <c r="O762" s="9"/>
      <c r="P762" s="9"/>
      <c r="Q762" s="9"/>
      <c r="R762" s="9"/>
      <c r="S762" s="9"/>
      <c r="T762" s="9"/>
      <c r="U762" s="53"/>
    </row>
    <row r="763" spans="11:21" x14ac:dyDescent="0.2">
      <c r="K763" s="11"/>
      <c r="L763" s="9"/>
      <c r="M763" s="9"/>
      <c r="N763" s="9"/>
      <c r="O763" s="9"/>
      <c r="P763" s="9"/>
      <c r="Q763" s="9"/>
      <c r="R763" s="9"/>
      <c r="S763" s="9"/>
      <c r="T763" s="9"/>
      <c r="U763" s="53"/>
    </row>
    <row r="764" spans="11:21" x14ac:dyDescent="0.2">
      <c r="K764" s="11"/>
      <c r="L764" s="9"/>
      <c r="M764" s="9"/>
      <c r="N764" s="9"/>
      <c r="O764" s="9"/>
      <c r="P764" s="9"/>
      <c r="Q764" s="9"/>
      <c r="R764" s="9"/>
      <c r="S764" s="9"/>
      <c r="T764" s="9"/>
      <c r="U764" s="53"/>
    </row>
    <row r="765" spans="11:21" x14ac:dyDescent="0.2">
      <c r="K765" s="11"/>
      <c r="L765" s="9"/>
      <c r="M765" s="9"/>
      <c r="N765" s="9"/>
      <c r="O765" s="9"/>
      <c r="P765" s="9"/>
      <c r="Q765" s="9"/>
      <c r="R765" s="9"/>
      <c r="S765" s="9"/>
      <c r="T765" s="9"/>
      <c r="U765" s="53"/>
    </row>
    <row r="766" spans="11:21" x14ac:dyDescent="0.2">
      <c r="K766" s="11"/>
      <c r="L766" s="9"/>
      <c r="M766" s="9"/>
      <c r="N766" s="9"/>
      <c r="O766" s="9"/>
      <c r="P766" s="9"/>
      <c r="Q766" s="9"/>
      <c r="R766" s="9"/>
      <c r="S766" s="9"/>
      <c r="T766" s="9"/>
      <c r="U766" s="53"/>
    </row>
    <row r="767" spans="11:21" x14ac:dyDescent="0.2">
      <c r="K767" s="11"/>
      <c r="L767" s="9"/>
      <c r="M767" s="9"/>
      <c r="N767" s="9"/>
      <c r="O767" s="9"/>
      <c r="P767" s="9"/>
      <c r="Q767" s="9"/>
      <c r="R767" s="9"/>
      <c r="S767" s="9"/>
      <c r="T767" s="9"/>
      <c r="U767" s="53"/>
    </row>
    <row r="768" spans="11:21" x14ac:dyDescent="0.2">
      <c r="K768" s="11"/>
      <c r="L768" s="9"/>
      <c r="M768" s="9"/>
      <c r="N768" s="9"/>
      <c r="O768" s="9"/>
      <c r="P768" s="9"/>
      <c r="Q768" s="9"/>
      <c r="R768" s="9"/>
      <c r="S768" s="9"/>
      <c r="T768" s="9"/>
      <c r="U768" s="53"/>
    </row>
    <row r="769" spans="11:21" x14ac:dyDescent="0.2">
      <c r="K769" s="11"/>
      <c r="L769" s="9"/>
      <c r="M769" s="9"/>
      <c r="N769" s="9"/>
      <c r="O769" s="9"/>
      <c r="P769" s="9"/>
      <c r="Q769" s="9"/>
      <c r="R769" s="9"/>
      <c r="S769" s="9"/>
      <c r="T769" s="9"/>
      <c r="U769" s="53"/>
    </row>
    <row r="770" spans="11:21" x14ac:dyDescent="0.2">
      <c r="K770" s="11"/>
      <c r="L770" s="9"/>
      <c r="M770" s="9"/>
      <c r="N770" s="9"/>
      <c r="O770" s="9"/>
      <c r="P770" s="9"/>
      <c r="Q770" s="9"/>
      <c r="R770" s="9"/>
      <c r="S770" s="9"/>
      <c r="T770" s="9"/>
      <c r="U770" s="53"/>
    </row>
    <row r="771" spans="11:21" x14ac:dyDescent="0.2">
      <c r="K771" s="11"/>
      <c r="L771" s="9"/>
      <c r="M771" s="9"/>
      <c r="N771" s="9"/>
      <c r="O771" s="9"/>
      <c r="P771" s="9"/>
      <c r="Q771" s="9"/>
      <c r="R771" s="9"/>
      <c r="S771" s="9"/>
      <c r="T771" s="9"/>
      <c r="U771" s="53"/>
    </row>
    <row r="772" spans="11:21" x14ac:dyDescent="0.2">
      <c r="K772" s="11"/>
      <c r="L772" s="9"/>
      <c r="M772" s="9"/>
      <c r="N772" s="9"/>
      <c r="O772" s="9"/>
      <c r="P772" s="9"/>
      <c r="Q772" s="9"/>
      <c r="R772" s="9"/>
      <c r="S772" s="9"/>
      <c r="T772" s="9"/>
      <c r="U772" s="53"/>
    </row>
    <row r="773" spans="11:21" x14ac:dyDescent="0.2">
      <c r="K773" s="11"/>
      <c r="L773" s="9"/>
      <c r="M773" s="9"/>
      <c r="N773" s="9"/>
      <c r="O773" s="9"/>
      <c r="P773" s="9"/>
      <c r="Q773" s="9"/>
      <c r="R773" s="9"/>
      <c r="S773" s="9"/>
      <c r="T773" s="9"/>
      <c r="U773" s="53"/>
    </row>
    <row r="774" spans="11:21" x14ac:dyDescent="0.2">
      <c r="K774" s="11"/>
      <c r="L774" s="9"/>
      <c r="M774" s="9"/>
      <c r="N774" s="9"/>
      <c r="O774" s="9"/>
      <c r="P774" s="9"/>
      <c r="Q774" s="9"/>
      <c r="R774" s="9"/>
      <c r="S774" s="9"/>
      <c r="T774" s="9"/>
      <c r="U774" s="53"/>
    </row>
    <row r="775" spans="11:21" x14ac:dyDescent="0.2">
      <c r="K775" s="11"/>
      <c r="L775" s="9"/>
      <c r="M775" s="9"/>
      <c r="N775" s="9"/>
      <c r="O775" s="9"/>
      <c r="P775" s="9"/>
      <c r="Q775" s="9"/>
      <c r="R775" s="9"/>
      <c r="S775" s="9"/>
      <c r="T775" s="9"/>
      <c r="U775" s="53"/>
    </row>
    <row r="776" spans="11:21" x14ac:dyDescent="0.2">
      <c r="K776" s="11"/>
      <c r="L776" s="9"/>
      <c r="M776" s="9"/>
      <c r="N776" s="9"/>
      <c r="O776" s="9"/>
      <c r="P776" s="9"/>
      <c r="Q776" s="9"/>
      <c r="R776" s="9"/>
      <c r="S776" s="9"/>
      <c r="T776" s="9"/>
      <c r="U776" s="53"/>
    </row>
    <row r="777" spans="11:21" x14ac:dyDescent="0.2">
      <c r="K777" s="11"/>
      <c r="L777" s="9"/>
      <c r="M777" s="9"/>
      <c r="N777" s="9"/>
      <c r="O777" s="9"/>
      <c r="P777" s="9"/>
      <c r="Q777" s="9"/>
      <c r="R777" s="9"/>
      <c r="S777" s="9"/>
      <c r="T777" s="9"/>
      <c r="U777" s="53"/>
    </row>
    <row r="778" spans="11:21" x14ac:dyDescent="0.2">
      <c r="K778" s="11"/>
      <c r="L778" s="9"/>
      <c r="M778" s="9"/>
      <c r="N778" s="9"/>
      <c r="O778" s="9"/>
      <c r="P778" s="9"/>
      <c r="Q778" s="9"/>
      <c r="R778" s="9"/>
      <c r="S778" s="9"/>
      <c r="T778" s="9"/>
      <c r="U778" s="53"/>
    </row>
    <row r="779" spans="11:21" x14ac:dyDescent="0.2">
      <c r="K779" s="11"/>
      <c r="L779" s="9"/>
      <c r="M779" s="9"/>
      <c r="N779" s="9"/>
      <c r="O779" s="9"/>
      <c r="P779" s="9"/>
      <c r="Q779" s="9"/>
      <c r="R779" s="9"/>
      <c r="S779" s="9"/>
      <c r="T779" s="9"/>
      <c r="U779" s="53"/>
    </row>
    <row r="780" spans="11:21" x14ac:dyDescent="0.2">
      <c r="K780" s="11"/>
      <c r="L780" s="9"/>
      <c r="M780" s="9"/>
      <c r="N780" s="9"/>
      <c r="O780" s="9"/>
      <c r="P780" s="9"/>
      <c r="Q780" s="9"/>
      <c r="R780" s="9"/>
      <c r="S780" s="9"/>
      <c r="T780" s="9"/>
      <c r="U780" s="53"/>
    </row>
    <row r="781" spans="11:21" x14ac:dyDescent="0.2">
      <c r="K781" s="11"/>
      <c r="L781" s="9"/>
      <c r="M781" s="9"/>
      <c r="N781" s="9"/>
      <c r="O781" s="9"/>
      <c r="P781" s="9"/>
      <c r="Q781" s="9"/>
      <c r="R781" s="9"/>
      <c r="S781" s="9"/>
      <c r="T781" s="9"/>
      <c r="U781" s="53"/>
    </row>
    <row r="782" spans="11:21" x14ac:dyDescent="0.2">
      <c r="K782" s="11"/>
      <c r="L782" s="9"/>
      <c r="M782" s="9"/>
      <c r="N782" s="9"/>
      <c r="O782" s="9"/>
      <c r="P782" s="9"/>
      <c r="Q782" s="9"/>
      <c r="R782" s="9"/>
      <c r="S782" s="9"/>
      <c r="T782" s="9"/>
      <c r="U782" s="53"/>
    </row>
    <row r="783" spans="11:21" x14ac:dyDescent="0.2">
      <c r="K783" s="11"/>
      <c r="L783" s="9"/>
      <c r="M783" s="9"/>
      <c r="N783" s="9"/>
      <c r="O783" s="9"/>
      <c r="P783" s="9"/>
      <c r="Q783" s="9"/>
      <c r="R783" s="9"/>
      <c r="S783" s="9"/>
      <c r="T783" s="9"/>
      <c r="U783" s="53"/>
    </row>
    <row r="784" spans="11:21" x14ac:dyDescent="0.2">
      <c r="K784" s="11"/>
      <c r="L784" s="9"/>
      <c r="M784" s="9"/>
      <c r="N784" s="9"/>
      <c r="O784" s="9"/>
      <c r="P784" s="9"/>
      <c r="Q784" s="9"/>
      <c r="R784" s="9"/>
      <c r="S784" s="9"/>
      <c r="T784" s="9"/>
      <c r="U784" s="53"/>
    </row>
    <row r="785" spans="11:21" x14ac:dyDescent="0.2">
      <c r="K785" s="11"/>
      <c r="L785" s="9"/>
      <c r="M785" s="9"/>
      <c r="N785" s="9"/>
      <c r="O785" s="9"/>
      <c r="P785" s="9"/>
      <c r="Q785" s="9"/>
      <c r="R785" s="9"/>
      <c r="S785" s="9"/>
      <c r="T785" s="9"/>
      <c r="U785" s="53"/>
    </row>
    <row r="786" spans="11:21" x14ac:dyDescent="0.2">
      <c r="K786" s="11"/>
      <c r="L786" s="9"/>
      <c r="M786" s="9"/>
      <c r="N786" s="9"/>
      <c r="O786" s="9"/>
      <c r="P786" s="9"/>
      <c r="Q786" s="9"/>
      <c r="R786" s="9"/>
      <c r="S786" s="9"/>
      <c r="T786" s="9"/>
      <c r="U786" s="53"/>
    </row>
    <row r="787" spans="11:21" x14ac:dyDescent="0.2">
      <c r="K787" s="11"/>
      <c r="L787" s="9"/>
      <c r="M787" s="9"/>
      <c r="N787" s="9"/>
      <c r="O787" s="9"/>
      <c r="P787" s="9"/>
      <c r="Q787" s="9"/>
      <c r="R787" s="9"/>
      <c r="S787" s="9"/>
      <c r="T787" s="9"/>
      <c r="U787" s="53"/>
    </row>
    <row r="788" spans="11:21" x14ac:dyDescent="0.2">
      <c r="K788" s="11"/>
      <c r="L788" s="9"/>
      <c r="M788" s="9"/>
      <c r="N788" s="9"/>
      <c r="O788" s="9"/>
      <c r="P788" s="9"/>
      <c r="Q788" s="9"/>
      <c r="R788" s="9"/>
      <c r="S788" s="9"/>
      <c r="T788" s="9"/>
      <c r="U788" s="53"/>
    </row>
    <row r="789" spans="11:21" x14ac:dyDescent="0.2">
      <c r="K789" s="11"/>
      <c r="L789" s="9"/>
      <c r="M789" s="9"/>
      <c r="N789" s="9"/>
      <c r="O789" s="9"/>
      <c r="P789" s="9"/>
      <c r="Q789" s="9"/>
      <c r="R789" s="9"/>
      <c r="S789" s="9"/>
      <c r="T789" s="9"/>
      <c r="U789" s="53"/>
    </row>
    <row r="790" spans="11:21" x14ac:dyDescent="0.2">
      <c r="K790" s="11"/>
      <c r="L790" s="9"/>
      <c r="M790" s="9"/>
      <c r="N790" s="9"/>
      <c r="O790" s="9"/>
      <c r="P790" s="9"/>
      <c r="Q790" s="9"/>
      <c r="R790" s="9"/>
      <c r="S790" s="9"/>
      <c r="T790" s="9"/>
      <c r="U790" s="53"/>
    </row>
    <row r="791" spans="11:21" x14ac:dyDescent="0.2">
      <c r="K791" s="11"/>
      <c r="L791" s="9"/>
      <c r="M791" s="9"/>
      <c r="N791" s="9"/>
      <c r="O791" s="9"/>
      <c r="P791" s="9"/>
      <c r="Q791" s="9"/>
      <c r="R791" s="9"/>
      <c r="S791" s="9"/>
      <c r="T791" s="9"/>
      <c r="U791" s="53"/>
    </row>
    <row r="792" spans="11:21" x14ac:dyDescent="0.2">
      <c r="K792" s="11"/>
      <c r="L792" s="9"/>
      <c r="M792" s="9"/>
      <c r="N792" s="9"/>
      <c r="O792" s="9"/>
      <c r="P792" s="9"/>
      <c r="Q792" s="9"/>
      <c r="R792" s="9"/>
      <c r="S792" s="9"/>
      <c r="T792" s="9"/>
      <c r="U792" s="53"/>
    </row>
    <row r="793" spans="11:21" x14ac:dyDescent="0.2">
      <c r="K793" s="11"/>
      <c r="L793" s="9"/>
      <c r="M793" s="9"/>
      <c r="N793" s="9"/>
      <c r="O793" s="9"/>
      <c r="P793" s="9"/>
      <c r="Q793" s="9"/>
      <c r="R793" s="9"/>
      <c r="S793" s="9"/>
      <c r="T793" s="9"/>
      <c r="U793" s="53"/>
    </row>
    <row r="794" spans="11:21" x14ac:dyDescent="0.2">
      <c r="K794" s="11"/>
      <c r="L794" s="9"/>
      <c r="M794" s="9"/>
      <c r="N794" s="9"/>
      <c r="O794" s="9"/>
      <c r="P794" s="9"/>
      <c r="Q794" s="9"/>
      <c r="R794" s="9"/>
      <c r="S794" s="9"/>
      <c r="T794" s="9"/>
      <c r="U794" s="53"/>
    </row>
    <row r="795" spans="11:21" x14ac:dyDescent="0.2">
      <c r="K795" s="11"/>
      <c r="L795" s="9"/>
      <c r="M795" s="9"/>
      <c r="N795" s="9"/>
      <c r="O795" s="9"/>
      <c r="P795" s="9"/>
      <c r="Q795" s="9"/>
      <c r="R795" s="9"/>
      <c r="S795" s="9"/>
      <c r="T795" s="9"/>
      <c r="U795" s="53"/>
    </row>
    <row r="796" spans="11:21" x14ac:dyDescent="0.2">
      <c r="K796" s="11"/>
      <c r="L796" s="9"/>
      <c r="M796" s="9"/>
      <c r="N796" s="9"/>
      <c r="O796" s="9"/>
      <c r="P796" s="9"/>
      <c r="Q796" s="9"/>
      <c r="R796" s="9"/>
      <c r="S796" s="9"/>
      <c r="T796" s="9"/>
      <c r="U796" s="53"/>
    </row>
    <row r="797" spans="11:21" x14ac:dyDescent="0.2">
      <c r="K797" s="11"/>
      <c r="L797" s="9"/>
      <c r="M797" s="9"/>
      <c r="N797" s="9"/>
      <c r="O797" s="9"/>
      <c r="P797" s="9"/>
      <c r="Q797" s="9"/>
      <c r="R797" s="9"/>
      <c r="S797" s="9"/>
      <c r="T797" s="9"/>
      <c r="U797" s="53"/>
    </row>
    <row r="798" spans="11:21" x14ac:dyDescent="0.2">
      <c r="K798" s="11"/>
      <c r="L798" s="9"/>
      <c r="M798" s="9"/>
      <c r="N798" s="9"/>
      <c r="O798" s="9"/>
      <c r="P798" s="9"/>
      <c r="Q798" s="9"/>
      <c r="R798" s="9"/>
      <c r="S798" s="9"/>
      <c r="T798" s="9"/>
      <c r="U798" s="53"/>
    </row>
    <row r="799" spans="11:21" x14ac:dyDescent="0.2">
      <c r="K799" s="11"/>
      <c r="L799" s="9"/>
      <c r="M799" s="9"/>
      <c r="N799" s="9"/>
      <c r="O799" s="9"/>
      <c r="P799" s="9"/>
      <c r="Q799" s="9"/>
      <c r="R799" s="9"/>
      <c r="S799" s="9"/>
      <c r="T799" s="9"/>
      <c r="U799" s="53"/>
    </row>
    <row r="800" spans="11:21" x14ac:dyDescent="0.2">
      <c r="K800" s="11"/>
      <c r="L800" s="9"/>
      <c r="M800" s="9"/>
      <c r="N800" s="9"/>
      <c r="O800" s="9"/>
      <c r="P800" s="9"/>
      <c r="Q800" s="9"/>
      <c r="R800" s="9"/>
      <c r="S800" s="9"/>
      <c r="T800" s="9"/>
      <c r="U800" s="53"/>
    </row>
    <row r="801" spans="11:21" x14ac:dyDescent="0.2">
      <c r="K801" s="11"/>
      <c r="L801" s="9"/>
      <c r="M801" s="9"/>
      <c r="N801" s="9"/>
      <c r="O801" s="9"/>
      <c r="P801" s="9"/>
      <c r="Q801" s="9"/>
      <c r="R801" s="9"/>
      <c r="S801" s="9"/>
      <c r="T801" s="9"/>
      <c r="U801" s="53"/>
    </row>
    <row r="802" spans="11:21" x14ac:dyDescent="0.2">
      <c r="K802" s="11"/>
      <c r="L802" s="9"/>
      <c r="M802" s="9"/>
      <c r="N802" s="9"/>
      <c r="O802" s="9"/>
      <c r="P802" s="9"/>
      <c r="Q802" s="9"/>
      <c r="R802" s="9"/>
      <c r="S802" s="9"/>
      <c r="T802" s="9"/>
      <c r="U802" s="53"/>
    </row>
    <row r="803" spans="11:21" x14ac:dyDescent="0.2">
      <c r="K803" s="11"/>
      <c r="L803" s="9"/>
      <c r="M803" s="9"/>
      <c r="N803" s="9"/>
      <c r="O803" s="9"/>
      <c r="P803" s="9"/>
      <c r="Q803" s="9"/>
      <c r="R803" s="9"/>
      <c r="S803" s="9"/>
      <c r="T803" s="9"/>
      <c r="U803" s="53"/>
    </row>
    <row r="804" spans="11:21" x14ac:dyDescent="0.2">
      <c r="K804" s="11"/>
      <c r="L804" s="9"/>
      <c r="M804" s="9"/>
      <c r="N804" s="9"/>
      <c r="O804" s="9"/>
      <c r="P804" s="9"/>
      <c r="Q804" s="9"/>
      <c r="R804" s="9"/>
      <c r="S804" s="9"/>
      <c r="T804" s="9"/>
      <c r="U804" s="53"/>
    </row>
    <row r="805" spans="11:21" x14ac:dyDescent="0.2">
      <c r="K805" s="11"/>
      <c r="L805" s="9"/>
      <c r="M805" s="9"/>
      <c r="N805" s="9"/>
      <c r="O805" s="9"/>
      <c r="P805" s="9"/>
      <c r="Q805" s="9"/>
      <c r="R805" s="9"/>
      <c r="S805" s="9"/>
      <c r="T805" s="9"/>
      <c r="U805" s="53"/>
    </row>
    <row r="806" spans="11:21" x14ac:dyDescent="0.2">
      <c r="K806" s="11"/>
      <c r="L806" s="9"/>
      <c r="M806" s="9"/>
      <c r="N806" s="9"/>
      <c r="O806" s="9"/>
      <c r="P806" s="9"/>
      <c r="Q806" s="9"/>
      <c r="R806" s="9"/>
      <c r="S806" s="9"/>
      <c r="T806" s="9"/>
      <c r="U806" s="53"/>
    </row>
    <row r="807" spans="11:21" x14ac:dyDescent="0.2">
      <c r="K807" s="11"/>
      <c r="L807" s="9"/>
      <c r="M807" s="9"/>
      <c r="N807" s="9"/>
      <c r="O807" s="9"/>
      <c r="P807" s="9"/>
      <c r="Q807" s="9"/>
      <c r="R807" s="9"/>
      <c r="S807" s="9"/>
      <c r="T807" s="9"/>
      <c r="U807" s="53"/>
    </row>
    <row r="808" spans="11:21" x14ac:dyDescent="0.2">
      <c r="K808" s="11"/>
      <c r="L808" s="9"/>
      <c r="M808" s="9"/>
      <c r="N808" s="9"/>
      <c r="O808" s="9"/>
      <c r="P808" s="9"/>
      <c r="Q808" s="9"/>
      <c r="R808" s="9"/>
      <c r="S808" s="9"/>
      <c r="T808" s="9"/>
      <c r="U808" s="53"/>
    </row>
    <row r="809" spans="11:21" x14ac:dyDescent="0.2">
      <c r="K809" s="11"/>
      <c r="L809" s="9"/>
      <c r="M809" s="9"/>
      <c r="N809" s="9"/>
      <c r="O809" s="9"/>
      <c r="P809" s="9"/>
      <c r="Q809" s="9"/>
      <c r="R809" s="9"/>
      <c r="S809" s="9"/>
      <c r="T809" s="9"/>
      <c r="U809" s="53"/>
    </row>
    <row r="810" spans="11:21" x14ac:dyDescent="0.2">
      <c r="K810" s="11"/>
      <c r="L810" s="9"/>
      <c r="M810" s="9"/>
      <c r="N810" s="9"/>
      <c r="O810" s="9"/>
      <c r="P810" s="9"/>
      <c r="Q810" s="9"/>
      <c r="R810" s="9"/>
      <c r="S810" s="9"/>
      <c r="T810" s="9"/>
      <c r="U810" s="53"/>
    </row>
    <row r="811" spans="11:21" x14ac:dyDescent="0.2">
      <c r="K811" s="11"/>
      <c r="L811" s="9"/>
      <c r="M811" s="9"/>
      <c r="N811" s="9"/>
      <c r="O811" s="9"/>
      <c r="P811" s="9"/>
      <c r="Q811" s="9"/>
      <c r="R811" s="9"/>
      <c r="S811" s="9"/>
      <c r="T811" s="9"/>
      <c r="U811" s="53"/>
    </row>
    <row r="812" spans="11:21" x14ac:dyDescent="0.2">
      <c r="K812" s="11"/>
      <c r="L812" s="9"/>
      <c r="M812" s="9"/>
      <c r="N812" s="9"/>
      <c r="O812" s="9"/>
      <c r="P812" s="9"/>
      <c r="Q812" s="9"/>
      <c r="R812" s="9"/>
      <c r="S812" s="9"/>
      <c r="T812" s="9"/>
      <c r="U812" s="53"/>
    </row>
    <row r="813" spans="11:21" x14ac:dyDescent="0.2">
      <c r="K813" s="11"/>
      <c r="L813" s="9"/>
      <c r="M813" s="9"/>
      <c r="N813" s="9"/>
      <c r="O813" s="9"/>
      <c r="P813" s="9"/>
      <c r="Q813" s="9"/>
      <c r="R813" s="9"/>
      <c r="S813" s="9"/>
      <c r="T813" s="9"/>
      <c r="U813" s="53"/>
    </row>
    <row r="814" spans="11:21" x14ac:dyDescent="0.2">
      <c r="K814" s="11"/>
      <c r="L814" s="9"/>
      <c r="M814" s="9"/>
      <c r="N814" s="9"/>
      <c r="O814" s="9"/>
      <c r="P814" s="9"/>
      <c r="Q814" s="9"/>
      <c r="R814" s="9"/>
      <c r="S814" s="9"/>
      <c r="T814" s="9"/>
      <c r="U814" s="53"/>
    </row>
    <row r="815" spans="11:21" x14ac:dyDescent="0.2">
      <c r="K815" s="11"/>
      <c r="L815" s="9"/>
      <c r="M815" s="9"/>
      <c r="N815" s="9"/>
      <c r="O815" s="9"/>
      <c r="P815" s="9"/>
      <c r="Q815" s="9"/>
      <c r="R815" s="9"/>
      <c r="S815" s="9"/>
      <c r="T815" s="9"/>
      <c r="U815" s="53"/>
    </row>
    <row r="816" spans="11:21" x14ac:dyDescent="0.2">
      <c r="K816" s="11"/>
      <c r="L816" s="9"/>
      <c r="M816" s="9"/>
      <c r="N816" s="9"/>
      <c r="O816" s="9"/>
      <c r="P816" s="9"/>
      <c r="Q816" s="9"/>
      <c r="R816" s="9"/>
      <c r="S816" s="9"/>
      <c r="T816" s="9"/>
      <c r="U816" s="53"/>
    </row>
    <row r="817" spans="11:21" x14ac:dyDescent="0.2">
      <c r="K817" s="11"/>
      <c r="L817" s="9"/>
      <c r="M817" s="9"/>
      <c r="N817" s="9"/>
      <c r="O817" s="9"/>
      <c r="P817" s="9"/>
      <c r="Q817" s="9"/>
      <c r="R817" s="9"/>
      <c r="S817" s="9"/>
      <c r="T817" s="9"/>
      <c r="U817" s="53"/>
    </row>
    <row r="818" spans="11:21" x14ac:dyDescent="0.2">
      <c r="K818" s="11"/>
      <c r="L818" s="9"/>
      <c r="M818" s="9"/>
      <c r="N818" s="9"/>
      <c r="O818" s="9"/>
      <c r="P818" s="9"/>
      <c r="Q818" s="9"/>
      <c r="R818" s="9"/>
      <c r="S818" s="9"/>
      <c r="T818" s="9"/>
      <c r="U818" s="53"/>
    </row>
    <row r="819" spans="11:21" x14ac:dyDescent="0.2">
      <c r="K819" s="11"/>
      <c r="L819" s="9"/>
      <c r="M819" s="9"/>
      <c r="N819" s="9"/>
      <c r="O819" s="9"/>
      <c r="P819" s="9"/>
      <c r="Q819" s="9"/>
      <c r="R819" s="9"/>
      <c r="S819" s="9"/>
      <c r="T819" s="9"/>
      <c r="U819" s="53"/>
    </row>
    <row r="820" spans="11:21" x14ac:dyDescent="0.2">
      <c r="K820" s="11"/>
      <c r="L820" s="9"/>
      <c r="M820" s="9"/>
      <c r="N820" s="9"/>
      <c r="O820" s="9"/>
      <c r="P820" s="9"/>
      <c r="Q820" s="9"/>
      <c r="R820" s="9"/>
      <c r="S820" s="9"/>
      <c r="T820" s="9"/>
      <c r="U820" s="53"/>
    </row>
    <row r="821" spans="11:21" x14ac:dyDescent="0.2">
      <c r="K821" s="11"/>
      <c r="L821" s="9"/>
      <c r="M821" s="9"/>
      <c r="N821" s="9"/>
      <c r="O821" s="9"/>
      <c r="P821" s="9"/>
      <c r="Q821" s="9"/>
      <c r="R821" s="9"/>
      <c r="S821" s="9"/>
      <c r="T821" s="9"/>
      <c r="U821" s="53"/>
    </row>
    <row r="822" spans="11:21" x14ac:dyDescent="0.2">
      <c r="K822" s="11"/>
      <c r="L822" s="9"/>
      <c r="M822" s="9"/>
      <c r="N822" s="9"/>
      <c r="O822" s="9"/>
      <c r="P822" s="9"/>
      <c r="Q822" s="9"/>
      <c r="R822" s="9"/>
      <c r="S822" s="9"/>
      <c r="T822" s="9"/>
      <c r="U822" s="53"/>
    </row>
    <row r="823" spans="11:21" x14ac:dyDescent="0.2">
      <c r="K823" s="11"/>
      <c r="L823" s="9"/>
      <c r="M823" s="9"/>
      <c r="N823" s="9"/>
      <c r="O823" s="9"/>
      <c r="P823" s="9"/>
      <c r="Q823" s="9"/>
      <c r="R823" s="9"/>
      <c r="S823" s="9"/>
      <c r="T823" s="9"/>
      <c r="U823" s="53"/>
    </row>
    <row r="824" spans="11:21" x14ac:dyDescent="0.2">
      <c r="K824" s="11"/>
      <c r="L824" s="9"/>
      <c r="M824" s="9"/>
      <c r="N824" s="9"/>
      <c r="O824" s="9"/>
      <c r="P824" s="9"/>
      <c r="Q824" s="9"/>
      <c r="R824" s="9"/>
      <c r="S824" s="9"/>
      <c r="T824" s="9"/>
      <c r="U824" s="53"/>
    </row>
    <row r="825" spans="11:21" x14ac:dyDescent="0.2">
      <c r="K825" s="11"/>
      <c r="L825" s="9"/>
      <c r="M825" s="9"/>
      <c r="N825" s="9"/>
      <c r="O825" s="9"/>
      <c r="P825" s="9"/>
      <c r="Q825" s="9"/>
      <c r="R825" s="9"/>
      <c r="S825" s="9"/>
      <c r="T825" s="9"/>
      <c r="U825" s="53"/>
    </row>
    <row r="826" spans="11:21" x14ac:dyDescent="0.2">
      <c r="K826" s="11"/>
      <c r="L826" s="9"/>
      <c r="M826" s="9"/>
      <c r="N826" s="9"/>
      <c r="O826" s="9"/>
      <c r="P826" s="9"/>
      <c r="Q826" s="9"/>
      <c r="R826" s="9"/>
      <c r="S826" s="9"/>
      <c r="T826" s="9"/>
      <c r="U826" s="53"/>
    </row>
    <row r="827" spans="11:21" x14ac:dyDescent="0.2">
      <c r="K827" s="11"/>
      <c r="L827" s="9"/>
      <c r="M827" s="9"/>
      <c r="N827" s="9"/>
      <c r="O827" s="9"/>
      <c r="P827" s="9"/>
      <c r="Q827" s="9"/>
      <c r="R827" s="9"/>
      <c r="S827" s="9"/>
      <c r="T827" s="9"/>
      <c r="U827" s="53"/>
    </row>
    <row r="828" spans="11:21" x14ac:dyDescent="0.2">
      <c r="K828" s="11"/>
      <c r="L828" s="9"/>
      <c r="M828" s="9"/>
      <c r="N828" s="9"/>
      <c r="O828" s="9"/>
      <c r="P828" s="9"/>
      <c r="Q828" s="9"/>
      <c r="R828" s="9"/>
      <c r="S828" s="9"/>
      <c r="T828" s="9"/>
      <c r="U828" s="53"/>
    </row>
    <row r="829" spans="11:21" x14ac:dyDescent="0.2">
      <c r="K829" s="11"/>
      <c r="L829" s="9"/>
      <c r="M829" s="9"/>
      <c r="N829" s="9"/>
      <c r="O829" s="9"/>
      <c r="P829" s="9"/>
      <c r="Q829" s="9"/>
      <c r="R829" s="9"/>
      <c r="S829" s="9"/>
      <c r="T829" s="9"/>
      <c r="U829" s="53"/>
    </row>
    <row r="830" spans="11:21" x14ac:dyDescent="0.2">
      <c r="K830" s="11"/>
      <c r="L830" s="9"/>
      <c r="M830" s="9"/>
      <c r="N830" s="9"/>
      <c r="O830" s="9"/>
      <c r="P830" s="9"/>
      <c r="Q830" s="9"/>
      <c r="R830" s="9"/>
      <c r="S830" s="9"/>
      <c r="T830" s="9"/>
      <c r="U830" s="53"/>
    </row>
    <row r="831" spans="11:21" x14ac:dyDescent="0.2">
      <c r="K831" s="11"/>
      <c r="L831" s="9"/>
      <c r="M831" s="9"/>
      <c r="N831" s="9"/>
      <c r="O831" s="9"/>
      <c r="P831" s="9"/>
      <c r="Q831" s="9"/>
      <c r="R831" s="9"/>
      <c r="S831" s="9"/>
      <c r="T831" s="9"/>
      <c r="U831" s="53"/>
    </row>
    <row r="832" spans="11:21" x14ac:dyDescent="0.2">
      <c r="K832" s="11"/>
      <c r="L832" s="9"/>
      <c r="M832" s="9"/>
      <c r="N832" s="9"/>
      <c r="O832" s="9"/>
      <c r="P832" s="9"/>
      <c r="Q832" s="9"/>
      <c r="R832" s="9"/>
      <c r="S832" s="9"/>
      <c r="T832" s="9"/>
      <c r="U832" s="53"/>
    </row>
    <row r="833" spans="11:21" x14ac:dyDescent="0.2">
      <c r="K833" s="11"/>
      <c r="L833" s="9"/>
      <c r="M833" s="9"/>
      <c r="N833" s="9"/>
      <c r="O833" s="9"/>
      <c r="P833" s="9"/>
      <c r="Q833" s="9"/>
      <c r="R833" s="9"/>
      <c r="S833" s="9"/>
      <c r="T833" s="9"/>
      <c r="U833" s="53"/>
    </row>
    <row r="834" spans="11:21" x14ac:dyDescent="0.2">
      <c r="K834" s="11"/>
      <c r="L834" s="9"/>
      <c r="M834" s="9"/>
      <c r="N834" s="9"/>
      <c r="O834" s="9"/>
      <c r="P834" s="9"/>
      <c r="Q834" s="9"/>
      <c r="R834" s="9"/>
      <c r="S834" s="9"/>
      <c r="T834" s="9"/>
      <c r="U834" s="53"/>
    </row>
    <row r="835" spans="11:21" x14ac:dyDescent="0.2">
      <c r="K835" s="11"/>
      <c r="L835" s="9"/>
      <c r="M835" s="9"/>
      <c r="N835" s="9"/>
      <c r="O835" s="9"/>
      <c r="P835" s="9"/>
      <c r="Q835" s="9"/>
      <c r="R835" s="9"/>
      <c r="S835" s="9"/>
      <c r="T835" s="9"/>
      <c r="U835" s="53"/>
    </row>
    <row r="836" spans="11:21" x14ac:dyDescent="0.2">
      <c r="K836" s="11"/>
      <c r="L836" s="9"/>
      <c r="M836" s="9"/>
      <c r="N836" s="9"/>
      <c r="O836" s="9"/>
      <c r="P836" s="9"/>
      <c r="Q836" s="9"/>
      <c r="R836" s="9"/>
      <c r="S836" s="9"/>
      <c r="T836" s="9"/>
      <c r="U836" s="53"/>
    </row>
    <row r="837" spans="11:21" x14ac:dyDescent="0.2">
      <c r="K837" s="11"/>
      <c r="L837" s="9"/>
      <c r="M837" s="9"/>
      <c r="N837" s="9"/>
      <c r="O837" s="9"/>
      <c r="P837" s="9"/>
      <c r="Q837" s="9"/>
      <c r="R837" s="9"/>
      <c r="S837" s="9"/>
      <c r="T837" s="9"/>
      <c r="U837" s="53"/>
    </row>
    <row r="838" spans="11:21" x14ac:dyDescent="0.2">
      <c r="K838" s="11"/>
      <c r="L838" s="9"/>
      <c r="M838" s="9"/>
      <c r="N838" s="9"/>
      <c r="O838" s="9"/>
      <c r="P838" s="9"/>
      <c r="Q838" s="9"/>
      <c r="R838" s="9"/>
      <c r="S838" s="9"/>
      <c r="T838" s="9"/>
      <c r="U838" s="53"/>
    </row>
    <row r="839" spans="11:21" x14ac:dyDescent="0.2">
      <c r="K839" s="11"/>
      <c r="L839" s="9"/>
      <c r="M839" s="9"/>
      <c r="N839" s="9"/>
      <c r="O839" s="9"/>
      <c r="P839" s="9"/>
      <c r="Q839" s="9"/>
      <c r="R839" s="9"/>
      <c r="S839" s="9"/>
      <c r="T839" s="9"/>
      <c r="U839" s="53"/>
    </row>
    <row r="840" spans="11:21" x14ac:dyDescent="0.2">
      <c r="K840" s="11"/>
      <c r="L840" s="9"/>
      <c r="M840" s="9"/>
      <c r="N840" s="9"/>
      <c r="O840" s="9"/>
      <c r="P840" s="9"/>
      <c r="Q840" s="9"/>
      <c r="R840" s="9"/>
      <c r="S840" s="9"/>
      <c r="T840" s="9"/>
      <c r="U840" s="53"/>
    </row>
    <row r="841" spans="11:21" x14ac:dyDescent="0.2">
      <c r="K841" s="11"/>
      <c r="L841" s="9"/>
      <c r="M841" s="9"/>
      <c r="N841" s="9"/>
      <c r="O841" s="9"/>
      <c r="P841" s="9"/>
      <c r="Q841" s="9"/>
      <c r="R841" s="9"/>
      <c r="S841" s="9"/>
      <c r="T841" s="9"/>
      <c r="U841" s="53"/>
    </row>
    <row r="842" spans="11:21" x14ac:dyDescent="0.2">
      <c r="K842" s="11"/>
      <c r="L842" s="9"/>
      <c r="M842" s="9"/>
      <c r="N842" s="9"/>
      <c r="O842" s="9"/>
      <c r="P842" s="9"/>
      <c r="Q842" s="9"/>
      <c r="R842" s="9"/>
      <c r="S842" s="9"/>
      <c r="T842" s="9"/>
      <c r="U842" s="53"/>
    </row>
    <row r="843" spans="11:21" x14ac:dyDescent="0.2">
      <c r="K843" s="11"/>
      <c r="L843" s="9"/>
      <c r="M843" s="9"/>
      <c r="N843" s="9"/>
      <c r="O843" s="9"/>
      <c r="P843" s="9"/>
      <c r="Q843" s="9"/>
      <c r="R843" s="9"/>
      <c r="S843" s="9"/>
      <c r="T843" s="9"/>
      <c r="U843" s="53"/>
    </row>
    <row r="844" spans="11:21" x14ac:dyDescent="0.2">
      <c r="K844" s="11"/>
      <c r="L844" s="9"/>
      <c r="M844" s="9"/>
      <c r="N844" s="9"/>
      <c r="O844" s="9"/>
      <c r="P844" s="9"/>
      <c r="Q844" s="9"/>
      <c r="R844" s="9"/>
      <c r="S844" s="9"/>
      <c r="T844" s="9"/>
      <c r="U844" s="53"/>
    </row>
    <row r="845" spans="11:21" x14ac:dyDescent="0.2">
      <c r="K845" s="11"/>
      <c r="L845" s="9"/>
      <c r="M845" s="9"/>
      <c r="N845" s="9"/>
      <c r="O845" s="9"/>
      <c r="P845" s="9"/>
      <c r="Q845" s="9"/>
      <c r="R845" s="9"/>
      <c r="S845" s="9"/>
      <c r="T845" s="9"/>
      <c r="U845" s="53"/>
    </row>
    <row r="846" spans="11:21" x14ac:dyDescent="0.2">
      <c r="K846" s="11"/>
      <c r="L846" s="9"/>
      <c r="M846" s="9"/>
      <c r="N846" s="9"/>
      <c r="O846" s="9"/>
      <c r="P846" s="9"/>
      <c r="Q846" s="9"/>
      <c r="R846" s="9"/>
      <c r="S846" s="9"/>
      <c r="T846" s="9"/>
      <c r="U846" s="53"/>
    </row>
    <row r="847" spans="11:21" x14ac:dyDescent="0.2">
      <c r="K847" s="11"/>
      <c r="L847" s="9"/>
      <c r="M847" s="9"/>
      <c r="N847" s="9"/>
      <c r="O847" s="9"/>
      <c r="P847" s="9"/>
      <c r="Q847" s="9"/>
      <c r="R847" s="9"/>
      <c r="S847" s="9"/>
      <c r="T847" s="9"/>
      <c r="U847" s="53"/>
    </row>
    <row r="848" spans="11:21" x14ac:dyDescent="0.2">
      <c r="K848" s="11"/>
      <c r="L848" s="9"/>
      <c r="M848" s="9"/>
      <c r="N848" s="9"/>
      <c r="O848" s="9"/>
      <c r="P848" s="9"/>
      <c r="Q848" s="9"/>
      <c r="R848" s="9"/>
      <c r="S848" s="9"/>
      <c r="T848" s="9"/>
      <c r="U848" s="53"/>
    </row>
    <row r="849" spans="11:21" x14ac:dyDescent="0.2">
      <c r="K849" s="11"/>
      <c r="L849" s="9"/>
      <c r="M849" s="9"/>
      <c r="N849" s="9"/>
      <c r="O849" s="9"/>
      <c r="P849" s="9"/>
      <c r="Q849" s="9"/>
      <c r="R849" s="9"/>
      <c r="S849" s="9"/>
      <c r="T849" s="9"/>
      <c r="U849" s="53"/>
    </row>
    <row r="850" spans="11:21" x14ac:dyDescent="0.2">
      <c r="K850" s="11"/>
      <c r="L850" s="9"/>
      <c r="M850" s="9"/>
      <c r="N850" s="9"/>
      <c r="O850" s="9"/>
      <c r="P850" s="9"/>
      <c r="Q850" s="9"/>
      <c r="R850" s="9"/>
      <c r="S850" s="9"/>
      <c r="T850" s="9"/>
      <c r="U850" s="53"/>
    </row>
    <row r="851" spans="11:21" x14ac:dyDescent="0.2">
      <c r="K851" s="11"/>
      <c r="L851" s="9"/>
      <c r="M851" s="9"/>
      <c r="N851" s="9"/>
      <c r="O851" s="9"/>
      <c r="P851" s="9"/>
      <c r="Q851" s="9"/>
      <c r="R851" s="9"/>
      <c r="S851" s="9"/>
      <c r="T851" s="9"/>
      <c r="U851" s="53"/>
    </row>
    <row r="852" spans="11:21" x14ac:dyDescent="0.2">
      <c r="K852" s="11"/>
      <c r="L852" s="9"/>
      <c r="M852" s="9"/>
      <c r="N852" s="9"/>
      <c r="O852" s="9"/>
      <c r="P852" s="9"/>
      <c r="Q852" s="9"/>
      <c r="R852" s="9"/>
      <c r="S852" s="9"/>
      <c r="T852" s="9"/>
      <c r="U852" s="53"/>
    </row>
    <row r="853" spans="11:21" x14ac:dyDescent="0.2">
      <c r="K853" s="11"/>
      <c r="L853" s="9"/>
      <c r="M853" s="9"/>
      <c r="N853" s="9"/>
      <c r="O853" s="9"/>
      <c r="P853" s="9"/>
      <c r="Q853" s="9"/>
      <c r="R853" s="9"/>
      <c r="S853" s="9"/>
      <c r="T853" s="9"/>
      <c r="U853" s="53"/>
    </row>
    <row r="854" spans="11:21" x14ac:dyDescent="0.2">
      <c r="K854" s="11"/>
      <c r="L854" s="9"/>
      <c r="M854" s="9"/>
      <c r="N854" s="9"/>
      <c r="O854" s="9"/>
      <c r="P854" s="9"/>
      <c r="Q854" s="9"/>
      <c r="R854" s="9"/>
      <c r="S854" s="9"/>
      <c r="T854" s="9"/>
      <c r="U854" s="53"/>
    </row>
    <row r="855" spans="11:21" x14ac:dyDescent="0.2">
      <c r="K855" s="11"/>
      <c r="L855" s="9"/>
      <c r="M855" s="9"/>
      <c r="N855" s="9"/>
      <c r="O855" s="9"/>
      <c r="P855" s="9"/>
      <c r="Q855" s="9"/>
      <c r="R855" s="9"/>
      <c r="S855" s="9"/>
      <c r="T855" s="9"/>
      <c r="U855" s="53"/>
    </row>
    <row r="856" spans="11:21" x14ac:dyDescent="0.2">
      <c r="K856" s="11"/>
      <c r="L856" s="9"/>
      <c r="M856" s="9"/>
      <c r="N856" s="9"/>
      <c r="O856" s="9"/>
      <c r="P856" s="9"/>
      <c r="Q856" s="9"/>
      <c r="R856" s="9"/>
      <c r="S856" s="9"/>
      <c r="T856" s="9"/>
      <c r="U856" s="53"/>
    </row>
    <row r="857" spans="11:21" x14ac:dyDescent="0.2">
      <c r="K857" s="11"/>
      <c r="L857" s="9"/>
      <c r="M857" s="9"/>
      <c r="N857" s="9"/>
      <c r="O857" s="9"/>
      <c r="P857" s="9"/>
      <c r="Q857" s="9"/>
      <c r="R857" s="9"/>
      <c r="S857" s="9"/>
      <c r="T857" s="9"/>
      <c r="U857" s="53"/>
    </row>
    <row r="858" spans="11:21" x14ac:dyDescent="0.2">
      <c r="K858" s="11"/>
      <c r="L858" s="9"/>
      <c r="M858" s="9"/>
      <c r="N858" s="9"/>
      <c r="O858" s="9"/>
      <c r="P858" s="9"/>
      <c r="Q858" s="9"/>
      <c r="R858" s="9"/>
      <c r="S858" s="9"/>
      <c r="T858" s="9"/>
      <c r="U858" s="53"/>
    </row>
    <row r="859" spans="11:21" x14ac:dyDescent="0.2">
      <c r="K859" s="11"/>
      <c r="L859" s="9"/>
      <c r="M859" s="9"/>
      <c r="N859" s="9"/>
      <c r="O859" s="9"/>
      <c r="P859" s="9"/>
      <c r="Q859" s="9"/>
      <c r="R859" s="9"/>
      <c r="S859" s="9"/>
      <c r="T859" s="9"/>
      <c r="U859" s="53"/>
    </row>
    <row r="860" spans="11:21" x14ac:dyDescent="0.2">
      <c r="K860" s="11"/>
      <c r="L860" s="9"/>
      <c r="M860" s="9"/>
      <c r="N860" s="9"/>
      <c r="O860" s="9"/>
      <c r="P860" s="9"/>
      <c r="Q860" s="9"/>
      <c r="R860" s="9"/>
      <c r="S860" s="9"/>
      <c r="T860" s="9"/>
      <c r="U860" s="53"/>
    </row>
    <row r="861" spans="11:21" x14ac:dyDescent="0.2">
      <c r="K861" s="11"/>
      <c r="L861" s="9"/>
      <c r="M861" s="9"/>
      <c r="N861" s="9"/>
      <c r="O861" s="9"/>
      <c r="P861" s="9"/>
      <c r="Q861" s="9"/>
      <c r="R861" s="9"/>
      <c r="S861" s="9"/>
      <c r="T861" s="9"/>
      <c r="U861" s="53"/>
    </row>
    <row r="862" spans="11:21" x14ac:dyDescent="0.2">
      <c r="K862" s="11"/>
      <c r="L862" s="9"/>
      <c r="M862" s="9"/>
      <c r="N862" s="9"/>
      <c r="O862" s="9"/>
      <c r="P862" s="9"/>
      <c r="Q862" s="9"/>
      <c r="R862" s="9"/>
      <c r="S862" s="9"/>
      <c r="T862" s="9"/>
      <c r="U862" s="53"/>
    </row>
    <row r="863" spans="11:21" x14ac:dyDescent="0.2">
      <c r="K863" s="11"/>
      <c r="L863" s="9"/>
      <c r="M863" s="9"/>
      <c r="N863" s="9"/>
      <c r="O863" s="9"/>
      <c r="P863" s="9"/>
      <c r="Q863" s="9"/>
      <c r="R863" s="9"/>
      <c r="S863" s="9"/>
      <c r="T863" s="9"/>
      <c r="U863" s="53"/>
    </row>
    <row r="864" spans="11:21" x14ac:dyDescent="0.2">
      <c r="K864" s="11"/>
      <c r="L864" s="9"/>
      <c r="M864" s="9"/>
      <c r="N864" s="9"/>
      <c r="O864" s="9"/>
      <c r="P864" s="9"/>
      <c r="Q864" s="9"/>
      <c r="R864" s="9"/>
      <c r="S864" s="9"/>
      <c r="T864" s="9"/>
      <c r="U864" s="53"/>
    </row>
    <row r="865" spans="11:21" x14ac:dyDescent="0.2">
      <c r="K865" s="11"/>
      <c r="L865" s="9"/>
      <c r="M865" s="9"/>
      <c r="N865" s="9"/>
      <c r="O865" s="9"/>
      <c r="P865" s="9"/>
      <c r="Q865" s="9"/>
      <c r="R865" s="9"/>
      <c r="S865" s="9"/>
      <c r="T865" s="9"/>
      <c r="U865" s="53"/>
    </row>
    <row r="866" spans="11:21" x14ac:dyDescent="0.2">
      <c r="K866" s="11"/>
      <c r="L866" s="9"/>
      <c r="M866" s="9"/>
      <c r="N866" s="9"/>
      <c r="O866" s="9"/>
      <c r="P866" s="9"/>
      <c r="Q866" s="9"/>
      <c r="R866" s="9"/>
      <c r="S866" s="9"/>
      <c r="T866" s="9"/>
      <c r="U866" s="53"/>
    </row>
    <row r="867" spans="11:21" x14ac:dyDescent="0.2">
      <c r="K867" s="11"/>
      <c r="L867" s="9"/>
      <c r="M867" s="9"/>
      <c r="N867" s="9"/>
      <c r="O867" s="9"/>
      <c r="P867" s="9"/>
      <c r="Q867" s="9"/>
      <c r="R867" s="9"/>
      <c r="S867" s="9"/>
      <c r="T867" s="9"/>
      <c r="U867" s="53"/>
    </row>
    <row r="868" spans="11:21" x14ac:dyDescent="0.2">
      <c r="K868" s="11"/>
      <c r="L868" s="9"/>
      <c r="M868" s="9"/>
      <c r="N868" s="9"/>
      <c r="O868" s="9"/>
      <c r="P868" s="9"/>
      <c r="Q868" s="9"/>
      <c r="R868" s="9"/>
      <c r="S868" s="9"/>
      <c r="T868" s="9"/>
      <c r="U868" s="53"/>
    </row>
    <row r="869" spans="11:21" x14ac:dyDescent="0.2">
      <c r="K869" s="11"/>
      <c r="L869" s="9"/>
      <c r="M869" s="9"/>
      <c r="N869" s="9"/>
      <c r="O869" s="9"/>
      <c r="P869" s="9"/>
      <c r="Q869" s="9"/>
      <c r="R869" s="9"/>
      <c r="S869" s="9"/>
      <c r="T869" s="9"/>
      <c r="U869" s="53"/>
    </row>
    <row r="870" spans="11:21" x14ac:dyDescent="0.2">
      <c r="K870" s="11"/>
      <c r="L870" s="9"/>
      <c r="M870" s="9"/>
      <c r="N870" s="9"/>
      <c r="O870" s="9"/>
      <c r="P870" s="9"/>
      <c r="Q870" s="9"/>
      <c r="R870" s="9"/>
      <c r="S870" s="9"/>
      <c r="T870" s="9"/>
      <c r="U870" s="53"/>
    </row>
    <row r="871" spans="11:21" x14ac:dyDescent="0.2">
      <c r="K871" s="11"/>
      <c r="L871" s="9"/>
      <c r="M871" s="9"/>
      <c r="N871" s="9"/>
      <c r="O871" s="9"/>
      <c r="P871" s="9"/>
      <c r="Q871" s="9"/>
      <c r="R871" s="9"/>
      <c r="S871" s="9"/>
      <c r="T871" s="9"/>
      <c r="U871" s="53"/>
    </row>
    <row r="872" spans="11:21" x14ac:dyDescent="0.2">
      <c r="K872" s="11"/>
      <c r="L872" s="9"/>
      <c r="M872" s="9"/>
      <c r="N872" s="9"/>
      <c r="O872" s="9"/>
      <c r="P872" s="9"/>
      <c r="Q872" s="9"/>
      <c r="R872" s="9"/>
      <c r="S872" s="9"/>
      <c r="T872" s="9"/>
      <c r="U872" s="53"/>
    </row>
    <row r="873" spans="11:21" x14ac:dyDescent="0.2">
      <c r="K873" s="11"/>
      <c r="L873" s="9"/>
      <c r="M873" s="9"/>
      <c r="N873" s="9"/>
      <c r="O873" s="9"/>
      <c r="P873" s="9"/>
      <c r="Q873" s="9"/>
      <c r="R873" s="9"/>
      <c r="S873" s="9"/>
      <c r="T873" s="9"/>
      <c r="U873" s="53"/>
    </row>
    <row r="874" spans="11:21" x14ac:dyDescent="0.2">
      <c r="K874" s="11"/>
      <c r="L874" s="9"/>
      <c r="M874" s="9"/>
      <c r="N874" s="9"/>
      <c r="O874" s="9"/>
      <c r="P874" s="9"/>
      <c r="Q874" s="9"/>
      <c r="R874" s="9"/>
      <c r="S874" s="9"/>
      <c r="T874" s="9"/>
      <c r="U874" s="53"/>
    </row>
    <row r="875" spans="11:21" x14ac:dyDescent="0.2">
      <c r="K875" s="11"/>
      <c r="L875" s="9"/>
      <c r="M875" s="9"/>
      <c r="N875" s="9"/>
      <c r="O875" s="9"/>
      <c r="P875" s="9"/>
      <c r="Q875" s="9"/>
      <c r="R875" s="9"/>
      <c r="S875" s="9"/>
      <c r="T875" s="9"/>
      <c r="U875" s="53"/>
    </row>
    <row r="876" spans="11:21" x14ac:dyDescent="0.2">
      <c r="K876" s="11"/>
      <c r="L876" s="9"/>
      <c r="M876" s="9"/>
      <c r="N876" s="9"/>
      <c r="O876" s="9"/>
      <c r="P876" s="9"/>
      <c r="Q876" s="9"/>
      <c r="R876" s="9"/>
      <c r="S876" s="9"/>
      <c r="T876" s="9"/>
      <c r="U876" s="53"/>
    </row>
    <row r="877" spans="11:21" x14ac:dyDescent="0.2">
      <c r="K877" s="11"/>
      <c r="L877" s="9"/>
      <c r="M877" s="9"/>
      <c r="N877" s="9"/>
      <c r="O877" s="9"/>
      <c r="P877" s="9"/>
      <c r="Q877" s="9"/>
      <c r="R877" s="9"/>
      <c r="S877" s="9"/>
      <c r="T877" s="9"/>
      <c r="U877" s="53"/>
    </row>
    <row r="878" spans="11:21" x14ac:dyDescent="0.2">
      <c r="K878" s="11"/>
      <c r="L878" s="9"/>
      <c r="M878" s="9"/>
      <c r="N878" s="9"/>
      <c r="O878" s="9"/>
      <c r="P878" s="9"/>
      <c r="Q878" s="9"/>
      <c r="R878" s="9"/>
      <c r="S878" s="9"/>
      <c r="T878" s="9"/>
      <c r="U878" s="53"/>
    </row>
    <row r="879" spans="11:21" x14ac:dyDescent="0.2">
      <c r="K879" s="11"/>
      <c r="L879" s="9"/>
      <c r="M879" s="9"/>
      <c r="N879" s="9"/>
      <c r="O879" s="9"/>
      <c r="P879" s="9"/>
      <c r="Q879" s="9"/>
      <c r="R879" s="9"/>
      <c r="S879" s="9"/>
      <c r="T879" s="9"/>
      <c r="U879" s="53"/>
    </row>
    <row r="880" spans="11:21" x14ac:dyDescent="0.2">
      <c r="K880" s="11"/>
      <c r="L880" s="9"/>
      <c r="M880" s="9"/>
      <c r="N880" s="9"/>
      <c r="O880" s="9"/>
      <c r="P880" s="9"/>
      <c r="Q880" s="9"/>
      <c r="R880" s="9"/>
      <c r="S880" s="9"/>
      <c r="T880" s="9"/>
      <c r="U880" s="53"/>
    </row>
    <row r="881" spans="11:21" x14ac:dyDescent="0.2">
      <c r="K881" s="11"/>
      <c r="L881" s="9"/>
      <c r="M881" s="9"/>
      <c r="N881" s="9"/>
      <c r="O881" s="9"/>
      <c r="P881" s="9"/>
      <c r="Q881" s="9"/>
      <c r="R881" s="9"/>
      <c r="S881" s="9"/>
      <c r="T881" s="9"/>
      <c r="U881" s="53"/>
    </row>
    <row r="882" spans="11:21" x14ac:dyDescent="0.2">
      <c r="K882" s="11"/>
      <c r="L882" s="9"/>
      <c r="M882" s="9"/>
      <c r="N882" s="9"/>
      <c r="O882" s="9"/>
      <c r="P882" s="9"/>
      <c r="Q882" s="9"/>
      <c r="R882" s="9"/>
      <c r="S882" s="9"/>
      <c r="T882" s="9"/>
      <c r="U882" s="53"/>
    </row>
    <row r="883" spans="11:21" x14ac:dyDescent="0.2">
      <c r="K883" s="11"/>
      <c r="L883" s="9"/>
      <c r="M883" s="9"/>
      <c r="N883" s="9"/>
      <c r="O883" s="9"/>
      <c r="P883" s="9"/>
      <c r="Q883" s="9"/>
      <c r="R883" s="9"/>
      <c r="S883" s="9"/>
      <c r="T883" s="9"/>
      <c r="U883" s="53"/>
    </row>
    <row r="884" spans="11:21" x14ac:dyDescent="0.2">
      <c r="K884" s="11"/>
      <c r="L884" s="9"/>
      <c r="M884" s="9"/>
      <c r="N884" s="9"/>
      <c r="O884" s="9"/>
      <c r="P884" s="9"/>
      <c r="Q884" s="9"/>
      <c r="R884" s="9"/>
      <c r="S884" s="9"/>
      <c r="T884" s="9"/>
      <c r="U884" s="53"/>
    </row>
    <row r="885" spans="11:21" x14ac:dyDescent="0.2">
      <c r="K885" s="11"/>
      <c r="L885" s="9"/>
      <c r="M885" s="9"/>
      <c r="N885" s="9"/>
      <c r="O885" s="9"/>
      <c r="P885" s="9"/>
      <c r="Q885" s="9"/>
      <c r="R885" s="9"/>
      <c r="S885" s="9"/>
      <c r="T885" s="9"/>
      <c r="U885" s="53"/>
    </row>
    <row r="886" spans="11:21" x14ac:dyDescent="0.2">
      <c r="K886" s="11"/>
      <c r="L886" s="9"/>
      <c r="M886" s="9"/>
      <c r="N886" s="9"/>
      <c r="O886" s="9"/>
      <c r="P886" s="9"/>
      <c r="Q886" s="9"/>
      <c r="R886" s="9"/>
      <c r="S886" s="9"/>
      <c r="T886" s="9"/>
      <c r="U886" s="53"/>
    </row>
    <row r="887" spans="11:21" x14ac:dyDescent="0.2">
      <c r="K887" s="11"/>
      <c r="L887" s="9"/>
      <c r="M887" s="9"/>
      <c r="N887" s="9"/>
      <c r="O887" s="9"/>
      <c r="P887" s="9"/>
      <c r="Q887" s="9"/>
      <c r="R887" s="9"/>
      <c r="S887" s="9"/>
      <c r="T887" s="9"/>
      <c r="U887" s="53"/>
    </row>
    <row r="888" spans="11:21" x14ac:dyDescent="0.2">
      <c r="K888" s="11"/>
      <c r="L888" s="9"/>
      <c r="M888" s="9"/>
      <c r="N888" s="9"/>
      <c r="O888" s="9"/>
      <c r="P888" s="9"/>
      <c r="Q888" s="9"/>
      <c r="R888" s="9"/>
      <c r="S888" s="9"/>
      <c r="T888" s="9"/>
      <c r="U888" s="53"/>
    </row>
    <row r="889" spans="11:21" x14ac:dyDescent="0.2">
      <c r="K889" s="11"/>
      <c r="L889" s="9"/>
      <c r="M889" s="9"/>
      <c r="N889" s="9"/>
      <c r="O889" s="9"/>
      <c r="P889" s="9"/>
      <c r="Q889" s="9"/>
      <c r="R889" s="9"/>
      <c r="S889" s="9"/>
      <c r="T889" s="9"/>
      <c r="U889" s="53"/>
    </row>
    <row r="890" spans="11:21" x14ac:dyDescent="0.2">
      <c r="K890" s="11"/>
      <c r="L890" s="9"/>
      <c r="M890" s="9"/>
      <c r="N890" s="9"/>
      <c r="O890" s="9"/>
      <c r="P890" s="9"/>
      <c r="Q890" s="9"/>
      <c r="R890" s="9"/>
      <c r="S890" s="9"/>
      <c r="T890" s="9"/>
      <c r="U890" s="53"/>
    </row>
    <row r="891" spans="11:21" x14ac:dyDescent="0.2">
      <c r="K891" s="11"/>
      <c r="L891" s="9"/>
      <c r="M891" s="9"/>
      <c r="N891" s="9"/>
      <c r="O891" s="9"/>
      <c r="P891" s="9"/>
      <c r="Q891" s="9"/>
      <c r="R891" s="9"/>
      <c r="S891" s="9"/>
      <c r="T891" s="9"/>
      <c r="U891" s="53"/>
    </row>
    <row r="892" spans="11:21" x14ac:dyDescent="0.2">
      <c r="K892" s="11"/>
      <c r="L892" s="9"/>
      <c r="M892" s="9"/>
      <c r="N892" s="9"/>
      <c r="O892" s="9"/>
      <c r="P892" s="9"/>
      <c r="Q892" s="9"/>
      <c r="R892" s="9"/>
      <c r="S892" s="9"/>
      <c r="T892" s="9"/>
      <c r="U892" s="53"/>
    </row>
    <row r="893" spans="11:21" x14ac:dyDescent="0.2">
      <c r="K893" s="11"/>
      <c r="L893" s="9"/>
      <c r="M893" s="9"/>
      <c r="N893" s="9"/>
      <c r="O893" s="9"/>
      <c r="P893" s="9"/>
      <c r="Q893" s="9"/>
      <c r="R893" s="9"/>
      <c r="S893" s="9"/>
      <c r="T893" s="9"/>
      <c r="U893" s="53"/>
    </row>
    <row r="894" spans="11:21" x14ac:dyDescent="0.2">
      <c r="K894" s="11"/>
      <c r="L894" s="9"/>
      <c r="M894" s="9"/>
      <c r="N894" s="9"/>
      <c r="O894" s="9"/>
      <c r="P894" s="9"/>
      <c r="Q894" s="9"/>
      <c r="R894" s="9"/>
      <c r="S894" s="9"/>
      <c r="T894" s="9"/>
      <c r="U894" s="53"/>
    </row>
    <row r="895" spans="11:21" x14ac:dyDescent="0.2">
      <c r="K895" s="11"/>
      <c r="L895" s="9"/>
      <c r="M895" s="9"/>
      <c r="N895" s="9"/>
      <c r="O895" s="9"/>
      <c r="P895" s="9"/>
      <c r="Q895" s="9"/>
      <c r="R895" s="9"/>
      <c r="S895" s="9"/>
      <c r="T895" s="9"/>
      <c r="U895" s="53"/>
    </row>
    <row r="896" spans="11:21" x14ac:dyDescent="0.2">
      <c r="K896" s="11"/>
      <c r="L896" s="9"/>
      <c r="M896" s="9"/>
      <c r="N896" s="9"/>
      <c r="O896" s="9"/>
      <c r="P896" s="9"/>
      <c r="Q896" s="9"/>
      <c r="R896" s="9"/>
      <c r="S896" s="9"/>
      <c r="T896" s="9"/>
      <c r="U896" s="53"/>
    </row>
    <row r="897" spans="11:21" x14ac:dyDescent="0.2">
      <c r="K897" s="11"/>
      <c r="L897" s="9"/>
      <c r="M897" s="9"/>
      <c r="N897" s="9"/>
      <c r="O897" s="9"/>
      <c r="P897" s="9"/>
      <c r="Q897" s="9"/>
      <c r="R897" s="9"/>
      <c r="S897" s="9"/>
      <c r="T897" s="9"/>
      <c r="U897" s="53"/>
    </row>
    <row r="898" spans="11:21" x14ac:dyDescent="0.2">
      <c r="K898" s="11"/>
      <c r="L898" s="9"/>
      <c r="M898" s="9"/>
      <c r="N898" s="9"/>
      <c r="O898" s="9"/>
      <c r="P898" s="9"/>
      <c r="Q898" s="9"/>
      <c r="R898" s="9"/>
      <c r="S898" s="9"/>
      <c r="T898" s="9"/>
      <c r="U898" s="53"/>
    </row>
    <row r="899" spans="11:21" x14ac:dyDescent="0.2">
      <c r="K899" s="11"/>
      <c r="L899" s="9"/>
      <c r="M899" s="9"/>
      <c r="N899" s="9"/>
      <c r="O899" s="9"/>
      <c r="P899" s="9"/>
      <c r="Q899" s="9"/>
      <c r="R899" s="9"/>
      <c r="S899" s="9"/>
      <c r="T899" s="9"/>
      <c r="U899" s="53"/>
    </row>
    <row r="900" spans="11:21" x14ac:dyDescent="0.2">
      <c r="K900" s="11"/>
      <c r="L900" s="9"/>
      <c r="M900" s="9"/>
      <c r="N900" s="9"/>
      <c r="O900" s="9"/>
      <c r="P900" s="9"/>
      <c r="Q900" s="9"/>
      <c r="R900" s="9"/>
      <c r="S900" s="9"/>
      <c r="T900" s="9"/>
      <c r="U900" s="53"/>
    </row>
    <row r="901" spans="11:21" x14ac:dyDescent="0.2">
      <c r="K901" s="11"/>
      <c r="L901" s="9"/>
      <c r="M901" s="9"/>
      <c r="N901" s="9"/>
      <c r="O901" s="9"/>
      <c r="P901" s="9"/>
      <c r="Q901" s="9"/>
      <c r="R901" s="9"/>
      <c r="S901" s="9"/>
      <c r="T901" s="9"/>
      <c r="U901" s="53"/>
    </row>
    <row r="902" spans="11:21" x14ac:dyDescent="0.2">
      <c r="K902" s="11"/>
      <c r="L902" s="9"/>
      <c r="M902" s="9"/>
      <c r="N902" s="9"/>
      <c r="O902" s="9"/>
      <c r="P902" s="9"/>
      <c r="Q902" s="9"/>
      <c r="R902" s="9"/>
      <c r="S902" s="9"/>
      <c r="T902" s="9"/>
      <c r="U902" s="53"/>
    </row>
    <row r="903" spans="11:21" x14ac:dyDescent="0.2">
      <c r="K903" s="11"/>
      <c r="L903" s="9"/>
      <c r="M903" s="9"/>
      <c r="N903" s="9"/>
      <c r="O903" s="9"/>
      <c r="P903" s="9"/>
      <c r="Q903" s="9"/>
      <c r="R903" s="9"/>
      <c r="S903" s="9"/>
      <c r="T903" s="9"/>
      <c r="U903" s="53"/>
    </row>
    <row r="904" spans="11:21" x14ac:dyDescent="0.2">
      <c r="K904" s="11"/>
      <c r="L904" s="9"/>
      <c r="M904" s="9"/>
      <c r="N904" s="9"/>
      <c r="O904" s="9"/>
      <c r="P904" s="9"/>
      <c r="Q904" s="9"/>
      <c r="R904" s="9"/>
      <c r="S904" s="9"/>
      <c r="T904" s="9"/>
      <c r="U904" s="53"/>
    </row>
    <row r="905" spans="11:21" x14ac:dyDescent="0.2">
      <c r="K905" s="11"/>
      <c r="L905" s="9"/>
      <c r="M905" s="9"/>
      <c r="N905" s="9"/>
      <c r="O905" s="9"/>
      <c r="P905" s="9"/>
      <c r="Q905" s="9"/>
      <c r="R905" s="9"/>
      <c r="S905" s="9"/>
      <c r="T905" s="9"/>
      <c r="U905" s="53"/>
    </row>
    <row r="906" spans="11:21" x14ac:dyDescent="0.2">
      <c r="K906" s="11"/>
      <c r="L906" s="9"/>
      <c r="M906" s="9"/>
      <c r="N906" s="9"/>
      <c r="O906" s="9"/>
      <c r="P906" s="9"/>
      <c r="Q906" s="9"/>
      <c r="R906" s="9"/>
      <c r="S906" s="9"/>
      <c r="T906" s="9"/>
      <c r="U906" s="53"/>
    </row>
    <row r="907" spans="11:21" x14ac:dyDescent="0.2">
      <c r="K907" s="11"/>
      <c r="L907" s="9"/>
      <c r="M907" s="9"/>
      <c r="N907" s="9"/>
      <c r="O907" s="9"/>
      <c r="P907" s="9"/>
      <c r="Q907" s="9"/>
      <c r="R907" s="9"/>
      <c r="S907" s="9"/>
      <c r="T907" s="9"/>
      <c r="U907" s="53"/>
    </row>
    <row r="908" spans="11:21" x14ac:dyDescent="0.2">
      <c r="K908" s="11"/>
      <c r="L908" s="9"/>
      <c r="M908" s="9"/>
      <c r="N908" s="9"/>
      <c r="O908" s="9"/>
      <c r="P908" s="9"/>
      <c r="Q908" s="9"/>
      <c r="R908" s="9"/>
      <c r="S908" s="9"/>
      <c r="T908" s="9"/>
      <c r="U908" s="53"/>
    </row>
    <row r="909" spans="11:21" x14ac:dyDescent="0.2">
      <c r="K909" s="11"/>
      <c r="L909" s="9"/>
      <c r="M909" s="9"/>
      <c r="N909" s="9"/>
      <c r="O909" s="9"/>
      <c r="P909" s="9"/>
      <c r="Q909" s="9"/>
      <c r="R909" s="9"/>
      <c r="S909" s="9"/>
      <c r="T909" s="9"/>
      <c r="U909" s="53"/>
    </row>
    <row r="910" spans="11:21" x14ac:dyDescent="0.2">
      <c r="K910" s="11"/>
      <c r="L910" s="9"/>
      <c r="M910" s="9"/>
      <c r="N910" s="9"/>
      <c r="O910" s="9"/>
      <c r="P910" s="9"/>
      <c r="Q910" s="9"/>
      <c r="R910" s="9"/>
      <c r="S910" s="9"/>
      <c r="T910" s="9"/>
      <c r="U910" s="53"/>
    </row>
    <row r="911" spans="11:21" x14ac:dyDescent="0.2">
      <c r="K911" s="11"/>
      <c r="L911" s="9"/>
      <c r="M911" s="9"/>
      <c r="N911" s="9"/>
      <c r="O911" s="9"/>
      <c r="P911" s="9"/>
      <c r="Q911" s="9"/>
      <c r="R911" s="9"/>
      <c r="S911" s="9"/>
      <c r="T911" s="9"/>
      <c r="U911" s="53"/>
    </row>
    <row r="912" spans="11:21" x14ac:dyDescent="0.2">
      <c r="K912" s="11"/>
      <c r="L912" s="9"/>
      <c r="M912" s="9"/>
      <c r="N912" s="9"/>
      <c r="O912" s="9"/>
      <c r="P912" s="9"/>
      <c r="Q912" s="9"/>
      <c r="R912" s="9"/>
      <c r="S912" s="9"/>
      <c r="T912" s="9"/>
      <c r="U912" s="53"/>
    </row>
    <row r="913" spans="11:21" x14ac:dyDescent="0.2">
      <c r="K913" s="11"/>
      <c r="L913" s="9"/>
      <c r="M913" s="9"/>
      <c r="N913" s="9"/>
      <c r="O913" s="9"/>
      <c r="P913" s="9"/>
      <c r="Q913" s="9"/>
      <c r="R913" s="9"/>
      <c r="S913" s="9"/>
      <c r="T913" s="9"/>
      <c r="U913" s="53"/>
    </row>
    <row r="914" spans="11:21" x14ac:dyDescent="0.2">
      <c r="K914" s="11"/>
      <c r="L914" s="9"/>
      <c r="M914" s="9"/>
      <c r="N914" s="9"/>
      <c r="O914" s="9"/>
      <c r="P914" s="9"/>
      <c r="Q914" s="9"/>
      <c r="R914" s="9"/>
      <c r="S914" s="9"/>
      <c r="T914" s="9"/>
      <c r="U914" s="53"/>
    </row>
    <row r="915" spans="11:21" x14ac:dyDescent="0.2">
      <c r="K915" s="11"/>
      <c r="L915" s="9"/>
      <c r="M915" s="9"/>
      <c r="N915" s="9"/>
      <c r="O915" s="9"/>
      <c r="P915" s="9"/>
      <c r="Q915" s="9"/>
      <c r="R915" s="9"/>
      <c r="S915" s="9"/>
      <c r="T915" s="9"/>
      <c r="U915" s="53"/>
    </row>
    <row r="916" spans="11:21" x14ac:dyDescent="0.2">
      <c r="K916" s="11"/>
      <c r="L916" s="9"/>
      <c r="M916" s="9"/>
      <c r="N916" s="9"/>
      <c r="O916" s="9"/>
      <c r="P916" s="9"/>
      <c r="Q916" s="9"/>
      <c r="R916" s="9"/>
      <c r="S916" s="9"/>
      <c r="T916" s="9"/>
      <c r="U916" s="53"/>
    </row>
    <row r="917" spans="11:21" x14ac:dyDescent="0.2">
      <c r="K917" s="11"/>
      <c r="L917" s="9"/>
      <c r="M917" s="9"/>
      <c r="N917" s="9"/>
      <c r="O917" s="9"/>
      <c r="P917" s="9"/>
      <c r="Q917" s="9"/>
      <c r="R917" s="9"/>
      <c r="S917" s="9"/>
      <c r="T917" s="9"/>
      <c r="U917" s="53"/>
    </row>
    <row r="918" spans="11:21" x14ac:dyDescent="0.2">
      <c r="K918" s="11"/>
      <c r="L918" s="9"/>
      <c r="M918" s="9"/>
      <c r="N918" s="9"/>
      <c r="O918" s="9"/>
      <c r="P918" s="9"/>
      <c r="Q918" s="9"/>
      <c r="R918" s="9"/>
      <c r="S918" s="9"/>
      <c r="T918" s="9"/>
      <c r="U918" s="53"/>
    </row>
    <row r="919" spans="11:21" x14ac:dyDescent="0.2">
      <c r="K919" s="11"/>
      <c r="L919" s="9"/>
      <c r="M919" s="9"/>
      <c r="N919" s="9"/>
      <c r="O919" s="9"/>
      <c r="P919" s="9"/>
      <c r="Q919" s="9"/>
      <c r="R919" s="9"/>
      <c r="S919" s="9"/>
      <c r="T919" s="9"/>
      <c r="U919" s="53"/>
    </row>
    <row r="920" spans="11:21" x14ac:dyDescent="0.2">
      <c r="K920" s="11"/>
      <c r="L920" s="9"/>
      <c r="M920" s="9"/>
      <c r="N920" s="9"/>
      <c r="O920" s="9"/>
      <c r="P920" s="9"/>
      <c r="Q920" s="9"/>
      <c r="R920" s="9"/>
      <c r="S920" s="9"/>
      <c r="T920" s="9"/>
      <c r="U920" s="53"/>
    </row>
    <row r="921" spans="11:21" x14ac:dyDescent="0.2">
      <c r="K921" s="11"/>
      <c r="L921" s="9"/>
      <c r="M921" s="9"/>
      <c r="N921" s="9"/>
      <c r="O921" s="9"/>
      <c r="P921" s="9"/>
      <c r="Q921" s="9"/>
      <c r="R921" s="9"/>
      <c r="S921" s="9"/>
      <c r="T921" s="9"/>
      <c r="U921" s="53"/>
    </row>
    <row r="922" spans="11:21" x14ac:dyDescent="0.2">
      <c r="K922" s="11"/>
      <c r="L922" s="9"/>
      <c r="M922" s="9"/>
      <c r="N922" s="9"/>
      <c r="O922" s="9"/>
      <c r="P922" s="9"/>
      <c r="Q922" s="9"/>
      <c r="R922" s="9"/>
      <c r="S922" s="9"/>
      <c r="T922" s="9"/>
      <c r="U922" s="53"/>
    </row>
    <row r="923" spans="11:21" x14ac:dyDescent="0.2">
      <c r="K923" s="11"/>
      <c r="L923" s="9"/>
      <c r="M923" s="9"/>
      <c r="N923" s="9"/>
      <c r="O923" s="9"/>
      <c r="P923" s="9"/>
      <c r="Q923" s="9"/>
      <c r="R923" s="9"/>
      <c r="S923" s="9"/>
      <c r="T923" s="9"/>
      <c r="U923" s="53"/>
    </row>
    <row r="924" spans="11:21" x14ac:dyDescent="0.2">
      <c r="K924" s="11"/>
      <c r="L924" s="9"/>
      <c r="M924" s="9"/>
      <c r="N924" s="9"/>
      <c r="O924" s="9"/>
      <c r="P924" s="9"/>
      <c r="Q924" s="9"/>
      <c r="R924" s="9"/>
      <c r="S924" s="9"/>
      <c r="T924" s="9"/>
      <c r="U924" s="53"/>
    </row>
    <row r="925" spans="11:21" x14ac:dyDescent="0.2">
      <c r="K925" s="11"/>
      <c r="L925" s="9"/>
      <c r="M925" s="9"/>
      <c r="N925" s="9"/>
      <c r="O925" s="9"/>
      <c r="P925" s="9"/>
      <c r="Q925" s="9"/>
      <c r="R925" s="9"/>
      <c r="S925" s="9"/>
      <c r="T925" s="9"/>
      <c r="U925" s="53"/>
    </row>
    <row r="926" spans="11:21" x14ac:dyDescent="0.2">
      <c r="K926" s="11"/>
      <c r="L926" s="9"/>
      <c r="M926" s="9"/>
      <c r="N926" s="9"/>
      <c r="O926" s="9"/>
      <c r="P926" s="9"/>
      <c r="Q926" s="9"/>
      <c r="R926" s="9"/>
      <c r="S926" s="9"/>
      <c r="T926" s="9"/>
      <c r="U926" s="53"/>
    </row>
    <row r="927" spans="11:21" x14ac:dyDescent="0.2">
      <c r="K927" s="11"/>
      <c r="L927" s="9"/>
      <c r="M927" s="9"/>
      <c r="N927" s="9"/>
      <c r="O927" s="9"/>
      <c r="P927" s="9"/>
      <c r="Q927" s="9"/>
      <c r="R927" s="9"/>
      <c r="S927" s="9"/>
      <c r="T927" s="9"/>
      <c r="U927" s="53"/>
    </row>
    <row r="928" spans="11:21" x14ac:dyDescent="0.2">
      <c r="K928" s="11"/>
      <c r="L928" s="9"/>
      <c r="M928" s="9"/>
      <c r="N928" s="9"/>
      <c r="O928" s="9"/>
      <c r="P928" s="9"/>
      <c r="Q928" s="9"/>
      <c r="R928" s="9"/>
      <c r="S928" s="9"/>
      <c r="T928" s="9"/>
      <c r="U928" s="53"/>
    </row>
    <row r="929" spans="11:21" x14ac:dyDescent="0.2">
      <c r="K929" s="11"/>
      <c r="L929" s="9"/>
      <c r="M929" s="9"/>
      <c r="N929" s="9"/>
      <c r="O929" s="9"/>
      <c r="P929" s="9"/>
      <c r="Q929" s="9"/>
      <c r="R929" s="9"/>
      <c r="S929" s="9"/>
      <c r="T929" s="9"/>
      <c r="U929" s="53"/>
    </row>
    <row r="930" spans="11:21" x14ac:dyDescent="0.2">
      <c r="K930" s="11"/>
      <c r="L930" s="9"/>
      <c r="M930" s="9"/>
      <c r="N930" s="9"/>
      <c r="O930" s="9"/>
      <c r="P930" s="9"/>
      <c r="Q930" s="9"/>
      <c r="R930" s="9"/>
      <c r="S930" s="9"/>
      <c r="T930" s="9"/>
      <c r="U930" s="53"/>
    </row>
    <row r="931" spans="11:21" x14ac:dyDescent="0.2">
      <c r="K931" s="11"/>
      <c r="L931" s="9"/>
      <c r="M931" s="9"/>
      <c r="N931" s="9"/>
      <c r="O931" s="9"/>
      <c r="P931" s="9"/>
      <c r="Q931" s="9"/>
      <c r="R931" s="9"/>
      <c r="S931" s="9"/>
      <c r="T931" s="9"/>
      <c r="U931" s="53"/>
    </row>
    <row r="932" spans="11:21" x14ac:dyDescent="0.2">
      <c r="K932" s="11"/>
      <c r="L932" s="9"/>
      <c r="M932" s="9"/>
      <c r="N932" s="9"/>
      <c r="O932" s="9"/>
      <c r="P932" s="9"/>
      <c r="Q932" s="9"/>
      <c r="R932" s="9"/>
      <c r="S932" s="9"/>
      <c r="T932" s="9"/>
      <c r="U932" s="53"/>
    </row>
    <row r="933" spans="11:21" x14ac:dyDescent="0.2">
      <c r="K933" s="11"/>
      <c r="L933" s="9"/>
      <c r="M933" s="9"/>
      <c r="N933" s="9"/>
      <c r="O933" s="9"/>
      <c r="P933" s="9"/>
      <c r="Q933" s="9"/>
      <c r="R933" s="9"/>
      <c r="S933" s="9"/>
      <c r="T933" s="9"/>
      <c r="U933" s="53"/>
    </row>
    <row r="934" spans="11:21" x14ac:dyDescent="0.2">
      <c r="K934" s="11"/>
      <c r="L934" s="9"/>
      <c r="M934" s="9"/>
      <c r="N934" s="9"/>
      <c r="O934" s="9"/>
      <c r="P934" s="9"/>
      <c r="Q934" s="9"/>
      <c r="R934" s="9"/>
      <c r="S934" s="9"/>
      <c r="T934" s="9"/>
      <c r="U934" s="53"/>
    </row>
    <row r="935" spans="11:21" x14ac:dyDescent="0.2">
      <c r="K935" s="11"/>
      <c r="L935" s="9"/>
      <c r="M935" s="9"/>
      <c r="N935" s="9"/>
      <c r="O935" s="9"/>
      <c r="P935" s="9"/>
      <c r="Q935" s="9"/>
      <c r="R935" s="9"/>
      <c r="S935" s="9"/>
      <c r="T935" s="9"/>
      <c r="U935" s="53"/>
    </row>
    <row r="936" spans="11:21" x14ac:dyDescent="0.2">
      <c r="K936" s="11"/>
      <c r="L936" s="9"/>
      <c r="M936" s="9"/>
      <c r="N936" s="9"/>
      <c r="O936" s="9"/>
      <c r="P936" s="9"/>
      <c r="Q936" s="9"/>
      <c r="R936" s="9"/>
      <c r="S936" s="9"/>
      <c r="T936" s="9"/>
      <c r="U936" s="53"/>
    </row>
    <row r="937" spans="11:21" x14ac:dyDescent="0.2">
      <c r="K937" s="11"/>
      <c r="L937" s="9"/>
      <c r="M937" s="9"/>
      <c r="N937" s="9"/>
      <c r="O937" s="9"/>
      <c r="P937" s="9"/>
      <c r="Q937" s="9"/>
      <c r="R937" s="9"/>
      <c r="S937" s="9"/>
      <c r="T937" s="9"/>
      <c r="U937" s="53"/>
    </row>
    <row r="938" spans="11:21" x14ac:dyDescent="0.2">
      <c r="K938" s="11"/>
      <c r="L938" s="9"/>
      <c r="M938" s="9"/>
      <c r="N938" s="9"/>
      <c r="O938" s="9"/>
      <c r="P938" s="9"/>
      <c r="Q938" s="9"/>
      <c r="R938" s="9"/>
      <c r="S938" s="9"/>
      <c r="T938" s="9"/>
      <c r="U938" s="53"/>
    </row>
    <row r="939" spans="11:21" x14ac:dyDescent="0.2">
      <c r="K939" s="11"/>
      <c r="L939" s="9"/>
      <c r="M939" s="9"/>
      <c r="N939" s="9"/>
      <c r="O939" s="9"/>
      <c r="P939" s="9"/>
      <c r="Q939" s="9"/>
      <c r="R939" s="9"/>
      <c r="S939" s="9"/>
      <c r="T939" s="9"/>
      <c r="U939" s="53"/>
    </row>
    <row r="940" spans="11:21" x14ac:dyDescent="0.2">
      <c r="K940" s="11"/>
      <c r="L940" s="9"/>
      <c r="M940" s="9"/>
      <c r="N940" s="9"/>
      <c r="O940" s="9"/>
      <c r="P940" s="9"/>
      <c r="Q940" s="9"/>
      <c r="R940" s="9"/>
      <c r="S940" s="9"/>
      <c r="T940" s="9"/>
      <c r="U940" s="53"/>
    </row>
    <row r="941" spans="11:21" x14ac:dyDescent="0.2">
      <c r="K941" s="11"/>
      <c r="L941" s="9"/>
      <c r="M941" s="9"/>
      <c r="N941" s="9"/>
      <c r="O941" s="9"/>
      <c r="P941" s="9"/>
      <c r="Q941" s="9"/>
      <c r="R941" s="9"/>
      <c r="S941" s="9"/>
      <c r="T941" s="9"/>
      <c r="U941" s="53"/>
    </row>
    <row r="942" spans="11:21" x14ac:dyDescent="0.2">
      <c r="K942" s="11"/>
      <c r="L942" s="9"/>
      <c r="M942" s="9"/>
      <c r="N942" s="9"/>
      <c r="O942" s="9"/>
      <c r="P942" s="9"/>
      <c r="Q942" s="9"/>
      <c r="R942" s="9"/>
      <c r="S942" s="9"/>
      <c r="T942" s="9"/>
      <c r="U942" s="53"/>
    </row>
    <row r="943" spans="11:21" x14ac:dyDescent="0.2">
      <c r="K943" s="11"/>
      <c r="L943" s="9"/>
      <c r="M943" s="9"/>
      <c r="N943" s="9"/>
      <c r="O943" s="9"/>
      <c r="P943" s="9"/>
      <c r="Q943" s="9"/>
      <c r="R943" s="9"/>
      <c r="S943" s="9"/>
      <c r="T943" s="9"/>
      <c r="U943" s="53"/>
    </row>
    <row r="944" spans="11:21" x14ac:dyDescent="0.2">
      <c r="K944" s="11"/>
      <c r="L944" s="9"/>
      <c r="M944" s="9"/>
      <c r="N944" s="9"/>
      <c r="O944" s="9"/>
      <c r="P944" s="9"/>
      <c r="Q944" s="9"/>
      <c r="R944" s="9"/>
      <c r="S944" s="9"/>
      <c r="T944" s="9"/>
      <c r="U944" s="53"/>
    </row>
    <row r="945" spans="11:21" x14ac:dyDescent="0.2">
      <c r="K945" s="11"/>
      <c r="L945" s="9"/>
      <c r="M945" s="9"/>
      <c r="N945" s="9"/>
      <c r="O945" s="9"/>
      <c r="P945" s="9"/>
      <c r="Q945" s="9"/>
      <c r="R945" s="9"/>
      <c r="S945" s="9"/>
      <c r="T945" s="9"/>
      <c r="U945" s="53"/>
    </row>
    <row r="946" spans="11:21" x14ac:dyDescent="0.2">
      <c r="K946" s="11"/>
      <c r="L946" s="9"/>
      <c r="M946" s="9"/>
      <c r="N946" s="9"/>
      <c r="O946" s="9"/>
      <c r="P946" s="9"/>
      <c r="Q946" s="9"/>
      <c r="R946" s="9"/>
      <c r="S946" s="9"/>
      <c r="T946" s="9"/>
      <c r="U946" s="53"/>
    </row>
    <row r="947" spans="11:21" x14ac:dyDescent="0.2">
      <c r="K947" s="11"/>
      <c r="L947" s="9"/>
      <c r="M947" s="9"/>
      <c r="N947" s="9"/>
      <c r="O947" s="9"/>
      <c r="P947" s="9"/>
      <c r="Q947" s="9"/>
      <c r="R947" s="9"/>
      <c r="S947" s="9"/>
      <c r="T947" s="9"/>
      <c r="U947" s="53"/>
    </row>
    <row r="948" spans="11:21" x14ac:dyDescent="0.2">
      <c r="K948" s="11"/>
      <c r="L948" s="9"/>
      <c r="M948" s="9"/>
      <c r="N948" s="9"/>
      <c r="O948" s="9"/>
      <c r="P948" s="9"/>
      <c r="Q948" s="9"/>
      <c r="R948" s="9"/>
      <c r="S948" s="9"/>
      <c r="T948" s="9"/>
      <c r="U948" s="53"/>
    </row>
    <row r="949" spans="11:21" x14ac:dyDescent="0.2">
      <c r="K949" s="11"/>
      <c r="L949" s="9"/>
      <c r="M949" s="9"/>
      <c r="N949" s="9"/>
      <c r="O949" s="9"/>
      <c r="P949" s="9"/>
      <c r="Q949" s="9"/>
      <c r="R949" s="9"/>
      <c r="S949" s="9"/>
      <c r="T949" s="9"/>
      <c r="U949" s="53"/>
    </row>
    <row r="950" spans="11:21" x14ac:dyDescent="0.2">
      <c r="K950" s="11"/>
      <c r="L950" s="9"/>
      <c r="M950" s="9"/>
      <c r="N950" s="9"/>
      <c r="O950" s="9"/>
      <c r="P950" s="9"/>
      <c r="Q950" s="9"/>
      <c r="R950" s="9"/>
      <c r="S950" s="9"/>
      <c r="T950" s="9"/>
      <c r="U950" s="53"/>
    </row>
    <row r="951" spans="11:21" x14ac:dyDescent="0.2">
      <c r="K951" s="11"/>
      <c r="L951" s="9"/>
      <c r="M951" s="9"/>
      <c r="N951" s="9"/>
      <c r="O951" s="9"/>
      <c r="P951" s="9"/>
      <c r="Q951" s="9"/>
      <c r="R951" s="9"/>
      <c r="S951" s="9"/>
      <c r="T951" s="9"/>
      <c r="U951" s="53"/>
    </row>
    <row r="952" spans="11:21" x14ac:dyDescent="0.2">
      <c r="K952" s="11"/>
      <c r="L952" s="9"/>
      <c r="M952" s="9"/>
      <c r="N952" s="9"/>
      <c r="O952" s="9"/>
      <c r="P952" s="9"/>
      <c r="Q952" s="9"/>
      <c r="R952" s="9"/>
      <c r="S952" s="9"/>
      <c r="T952" s="9"/>
      <c r="U952" s="53"/>
    </row>
    <row r="953" spans="11:21" x14ac:dyDescent="0.2">
      <c r="K953" s="11"/>
      <c r="L953" s="9"/>
      <c r="M953" s="9"/>
      <c r="N953" s="9"/>
      <c r="O953" s="9"/>
      <c r="P953" s="9"/>
      <c r="Q953" s="9"/>
      <c r="R953" s="9"/>
      <c r="S953" s="9"/>
      <c r="T953" s="9"/>
      <c r="U953" s="53"/>
    </row>
    <row r="954" spans="11:21" x14ac:dyDescent="0.2">
      <c r="K954" s="11"/>
      <c r="L954" s="9"/>
      <c r="M954" s="9"/>
      <c r="N954" s="9"/>
      <c r="O954" s="9"/>
      <c r="P954" s="9"/>
      <c r="Q954" s="9"/>
      <c r="R954" s="9"/>
      <c r="S954" s="9"/>
      <c r="T954" s="9"/>
      <c r="U954" s="53"/>
    </row>
    <row r="955" spans="11:21" x14ac:dyDescent="0.2">
      <c r="K955" s="11"/>
      <c r="L955" s="9"/>
      <c r="M955" s="9"/>
      <c r="N955" s="9"/>
      <c r="O955" s="9"/>
      <c r="P955" s="9"/>
      <c r="Q955" s="9"/>
      <c r="R955" s="9"/>
      <c r="S955" s="9"/>
      <c r="T955" s="9"/>
      <c r="U955" s="53"/>
    </row>
    <row r="956" spans="11:21" x14ac:dyDescent="0.2">
      <c r="K956" s="11"/>
      <c r="L956" s="9"/>
      <c r="M956" s="9"/>
      <c r="N956" s="9"/>
      <c r="O956" s="9"/>
      <c r="P956" s="9"/>
      <c r="Q956" s="9"/>
      <c r="R956" s="9"/>
      <c r="S956" s="9"/>
      <c r="T956" s="9"/>
      <c r="U956" s="53"/>
    </row>
    <row r="957" spans="11:21" x14ac:dyDescent="0.2">
      <c r="K957" s="11"/>
      <c r="L957" s="9"/>
      <c r="M957" s="9"/>
      <c r="N957" s="9"/>
      <c r="O957" s="9"/>
      <c r="P957" s="9"/>
      <c r="Q957" s="9"/>
      <c r="R957" s="9"/>
      <c r="S957" s="9"/>
      <c r="T957" s="9"/>
      <c r="U957" s="53"/>
    </row>
    <row r="958" spans="11:21" x14ac:dyDescent="0.2">
      <c r="K958" s="11"/>
      <c r="L958" s="9"/>
      <c r="M958" s="9"/>
      <c r="N958" s="9"/>
      <c r="O958" s="9"/>
      <c r="P958" s="9"/>
      <c r="Q958" s="9"/>
      <c r="R958" s="9"/>
      <c r="S958" s="9"/>
      <c r="T958" s="9"/>
      <c r="U958" s="53"/>
    </row>
    <row r="959" spans="11:21" x14ac:dyDescent="0.2">
      <c r="K959" s="11"/>
      <c r="L959" s="9"/>
      <c r="M959" s="9"/>
      <c r="N959" s="9"/>
      <c r="O959" s="9"/>
      <c r="P959" s="9"/>
      <c r="Q959" s="9"/>
      <c r="R959" s="9"/>
      <c r="S959" s="9"/>
      <c r="T959" s="9"/>
      <c r="U959" s="53"/>
    </row>
    <row r="960" spans="11:21" x14ac:dyDescent="0.2">
      <c r="K960" s="11"/>
      <c r="L960" s="9"/>
      <c r="M960" s="9"/>
      <c r="N960" s="9"/>
      <c r="O960" s="9"/>
      <c r="P960" s="9"/>
      <c r="Q960" s="9"/>
      <c r="R960" s="9"/>
      <c r="S960" s="9"/>
      <c r="T960" s="9"/>
      <c r="U960" s="53"/>
    </row>
    <row r="961" spans="11:21" x14ac:dyDescent="0.2">
      <c r="K961" s="11"/>
      <c r="L961" s="9"/>
      <c r="M961" s="9"/>
      <c r="N961" s="9"/>
      <c r="O961" s="9"/>
      <c r="P961" s="9"/>
      <c r="Q961" s="9"/>
      <c r="R961" s="9"/>
      <c r="S961" s="9"/>
      <c r="T961" s="9"/>
      <c r="U961" s="53"/>
    </row>
    <row r="962" spans="11:21" x14ac:dyDescent="0.2">
      <c r="K962" s="11"/>
      <c r="L962" s="9"/>
      <c r="M962" s="9"/>
      <c r="N962" s="9"/>
      <c r="O962" s="9"/>
      <c r="P962" s="9"/>
      <c r="Q962" s="9"/>
      <c r="R962" s="9"/>
      <c r="S962" s="9"/>
      <c r="T962" s="9"/>
      <c r="U962" s="53"/>
    </row>
    <row r="963" spans="11:21" x14ac:dyDescent="0.2">
      <c r="K963" s="11"/>
      <c r="L963" s="9"/>
      <c r="M963" s="9"/>
      <c r="N963" s="9"/>
      <c r="O963" s="9"/>
      <c r="P963" s="9"/>
      <c r="Q963" s="9"/>
      <c r="R963" s="9"/>
      <c r="S963" s="9"/>
      <c r="T963" s="9"/>
      <c r="U963" s="53"/>
    </row>
    <row r="964" spans="11:21" x14ac:dyDescent="0.2">
      <c r="K964" s="11"/>
      <c r="L964" s="9"/>
      <c r="M964" s="9"/>
      <c r="N964" s="9"/>
      <c r="O964" s="9"/>
      <c r="P964" s="9"/>
      <c r="Q964" s="9"/>
      <c r="R964" s="9"/>
      <c r="S964" s="9"/>
      <c r="T964" s="9"/>
      <c r="U964" s="53"/>
    </row>
    <row r="965" spans="11:21" x14ac:dyDescent="0.2">
      <c r="K965" s="11"/>
      <c r="L965" s="9"/>
      <c r="M965" s="9"/>
      <c r="N965" s="9"/>
      <c r="O965" s="9"/>
      <c r="P965" s="9"/>
      <c r="Q965" s="9"/>
      <c r="R965" s="9"/>
      <c r="S965" s="9"/>
      <c r="T965" s="9"/>
      <c r="U965" s="53"/>
    </row>
    <row r="966" spans="11:21" x14ac:dyDescent="0.2">
      <c r="K966" s="11"/>
      <c r="L966" s="9"/>
      <c r="M966" s="9"/>
      <c r="N966" s="9"/>
      <c r="O966" s="9"/>
      <c r="P966" s="9"/>
      <c r="Q966" s="9"/>
      <c r="R966" s="9"/>
      <c r="S966" s="9"/>
      <c r="T966" s="9"/>
      <c r="U966" s="53"/>
    </row>
    <row r="967" spans="11:21" x14ac:dyDescent="0.2">
      <c r="K967" s="11"/>
      <c r="L967" s="9"/>
      <c r="M967" s="9"/>
      <c r="N967" s="9"/>
      <c r="O967" s="9"/>
      <c r="P967" s="9"/>
      <c r="Q967" s="9"/>
      <c r="R967" s="9"/>
      <c r="S967" s="9"/>
      <c r="T967" s="9"/>
      <c r="U967" s="53"/>
    </row>
    <row r="968" spans="11:21" x14ac:dyDescent="0.2">
      <c r="K968" s="11"/>
      <c r="L968" s="9"/>
      <c r="M968" s="9"/>
      <c r="N968" s="9"/>
      <c r="O968" s="9"/>
      <c r="P968" s="9"/>
      <c r="Q968" s="9"/>
      <c r="R968" s="9"/>
      <c r="S968" s="9"/>
      <c r="T968" s="9"/>
      <c r="U968" s="53"/>
    </row>
    <row r="969" spans="11:21" x14ac:dyDescent="0.2">
      <c r="K969" s="11"/>
      <c r="L969" s="9"/>
      <c r="M969" s="9"/>
      <c r="N969" s="9"/>
      <c r="O969" s="9"/>
      <c r="P969" s="9"/>
      <c r="Q969" s="9"/>
      <c r="R969" s="9"/>
      <c r="S969" s="9"/>
      <c r="T969" s="9"/>
      <c r="U969" s="53"/>
    </row>
    <row r="970" spans="11:21" x14ac:dyDescent="0.2">
      <c r="K970" s="11"/>
      <c r="L970" s="9"/>
      <c r="M970" s="9"/>
      <c r="N970" s="9"/>
      <c r="O970" s="9"/>
      <c r="P970" s="9"/>
      <c r="Q970" s="9"/>
      <c r="R970" s="9"/>
      <c r="S970" s="9"/>
      <c r="T970" s="9"/>
      <c r="U970" s="53"/>
    </row>
    <row r="971" spans="11:21" x14ac:dyDescent="0.2">
      <c r="K971" s="11"/>
      <c r="L971" s="9"/>
      <c r="M971" s="9"/>
      <c r="N971" s="9"/>
      <c r="O971" s="9"/>
      <c r="P971" s="9"/>
      <c r="Q971" s="9"/>
      <c r="R971" s="9"/>
      <c r="S971" s="9"/>
      <c r="T971" s="9"/>
      <c r="U971" s="53"/>
    </row>
    <row r="972" spans="11:21" x14ac:dyDescent="0.2">
      <c r="K972" s="11"/>
      <c r="L972" s="9"/>
      <c r="M972" s="9"/>
      <c r="N972" s="9"/>
      <c r="O972" s="9"/>
      <c r="P972" s="9"/>
      <c r="Q972" s="9"/>
      <c r="R972" s="9"/>
      <c r="S972" s="9"/>
      <c r="T972" s="9"/>
      <c r="U972" s="53"/>
    </row>
    <row r="973" spans="11:21" x14ac:dyDescent="0.2">
      <c r="K973" s="11"/>
      <c r="L973" s="9"/>
      <c r="M973" s="9"/>
      <c r="N973" s="9"/>
      <c r="O973" s="9"/>
      <c r="P973" s="9"/>
      <c r="Q973" s="9"/>
      <c r="R973" s="9"/>
      <c r="S973" s="9"/>
      <c r="T973" s="9"/>
      <c r="U973" s="53"/>
    </row>
    <row r="974" spans="11:21" x14ac:dyDescent="0.2">
      <c r="K974" s="11"/>
      <c r="L974" s="9"/>
      <c r="M974" s="9"/>
      <c r="N974" s="9"/>
      <c r="O974" s="9"/>
      <c r="P974" s="9"/>
      <c r="Q974" s="9"/>
      <c r="R974" s="9"/>
      <c r="S974" s="9"/>
      <c r="T974" s="9"/>
      <c r="U974" s="53"/>
    </row>
    <row r="975" spans="11:21" x14ac:dyDescent="0.2">
      <c r="K975" s="11"/>
      <c r="L975" s="9"/>
      <c r="M975" s="9"/>
      <c r="N975" s="9"/>
      <c r="O975" s="9"/>
      <c r="P975" s="9"/>
      <c r="Q975" s="9"/>
      <c r="R975" s="9"/>
      <c r="S975" s="9"/>
      <c r="T975" s="9"/>
      <c r="U975" s="53"/>
    </row>
    <row r="976" spans="11:21" x14ac:dyDescent="0.2">
      <c r="K976" s="11"/>
      <c r="L976" s="9"/>
      <c r="M976" s="9"/>
      <c r="N976" s="9"/>
      <c r="O976" s="9"/>
      <c r="P976" s="9"/>
      <c r="Q976" s="9"/>
      <c r="R976" s="9"/>
      <c r="S976" s="9"/>
      <c r="T976" s="9"/>
      <c r="U976" s="53"/>
    </row>
    <row r="977" spans="11:21" x14ac:dyDescent="0.2">
      <c r="K977" s="11"/>
      <c r="L977" s="9"/>
      <c r="M977" s="9"/>
      <c r="N977" s="9"/>
      <c r="O977" s="9"/>
      <c r="P977" s="9"/>
      <c r="Q977" s="9"/>
      <c r="R977" s="9"/>
      <c r="S977" s="9"/>
      <c r="T977" s="9"/>
      <c r="U977" s="53"/>
    </row>
    <row r="978" spans="11:21" x14ac:dyDescent="0.2">
      <c r="K978" s="11"/>
      <c r="L978" s="9"/>
      <c r="M978" s="9"/>
      <c r="N978" s="9"/>
      <c r="O978" s="9"/>
      <c r="P978" s="9"/>
      <c r="Q978" s="9"/>
      <c r="R978" s="9"/>
      <c r="S978" s="9"/>
      <c r="T978" s="9"/>
      <c r="U978" s="53"/>
    </row>
    <row r="979" spans="11:21" x14ac:dyDescent="0.2">
      <c r="K979" s="11"/>
      <c r="L979" s="9"/>
      <c r="M979" s="9"/>
      <c r="N979" s="9"/>
      <c r="O979" s="9"/>
      <c r="P979" s="9"/>
      <c r="Q979" s="9"/>
      <c r="R979" s="9"/>
      <c r="S979" s="9"/>
      <c r="T979" s="9"/>
      <c r="U979" s="53"/>
    </row>
    <row r="980" spans="11:21" x14ac:dyDescent="0.2">
      <c r="K980" s="11"/>
      <c r="L980" s="9"/>
      <c r="M980" s="9"/>
      <c r="N980" s="9"/>
      <c r="O980" s="9"/>
      <c r="P980" s="9"/>
      <c r="Q980" s="9"/>
      <c r="R980" s="9"/>
      <c r="S980" s="9"/>
      <c r="T980" s="9"/>
      <c r="U980" s="53"/>
    </row>
    <row r="981" spans="11:21" x14ac:dyDescent="0.2">
      <c r="K981" s="11"/>
      <c r="L981" s="9"/>
      <c r="M981" s="9"/>
      <c r="N981" s="9"/>
      <c r="O981" s="9"/>
      <c r="P981" s="9"/>
      <c r="Q981" s="9"/>
      <c r="R981" s="9"/>
      <c r="S981" s="9"/>
      <c r="T981" s="9"/>
      <c r="U981" s="53"/>
    </row>
  </sheetData>
  <autoFilter ref="A2:BJ102" xr:uid="{5FBEBECA-AD0E-0B4B-8F5C-72854549E45A}"/>
  <mergeCells count="8">
    <mergeCell ref="H1:J1"/>
    <mergeCell ref="B1:F1"/>
    <mergeCell ref="AD1:BJ1"/>
    <mergeCell ref="AB1:AC1"/>
    <mergeCell ref="Z1:AA1"/>
    <mergeCell ref="V1:Y1"/>
    <mergeCell ref="K1:U1"/>
    <mergeCell ref="A1:A2"/>
  </mergeCells>
  <conditionalFormatting sqref="D51:E67 D69:E98 D101:E102 F101 V2:Y2 D2:F50 G2:J102 Z2:AC102 B2:C102">
    <cfRule type="containsBlanks" dxfId="1" priority="34">
      <formula>LEN(TRIM(B2))=0</formula>
    </cfRule>
  </conditionalFormatting>
  <conditionalFormatting sqref="X51:X102 Y51:Y101 V3:Y50">
    <cfRule type="containsBlanks" dxfId="0" priority="25">
      <formula>LEN(TRIM(V3))=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7:51:01Z</dcterms:created>
  <dcterms:modified xsi:type="dcterms:W3CDTF">2021-03-14T21:15:21Z</dcterms:modified>
</cp:coreProperties>
</file>